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eQing.Fan\DF-FJQ\重要report备份不同步\ROSAH submission\"/>
    </mc:Choice>
  </mc:AlternateContent>
  <xr:revisionPtr revIDLastSave="0" documentId="8_{B9EED84A-C459-4A8B-B6AA-3128792B62C5}" xr6:coauthVersionLast="47" xr6:coauthVersionMax="47" xr10:uidLastSave="{00000000-0000-0000-0000-000000000000}"/>
  <bookViews>
    <workbookView xWindow="-98" yWindow="-98" windowWidth="21795" windowHeight="12975" xr2:uid="{CD6EE6DC-65C0-42BB-89FC-F96949E5CEA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9" uniqueCount="399">
  <si>
    <t>CAMK1a</t>
  </si>
  <si>
    <t>CAMK2g</t>
  </si>
  <si>
    <t>TAOK2/TAO1</t>
  </si>
  <si>
    <t>CAMK2d</t>
  </si>
  <si>
    <t>CAMK2a</t>
  </si>
  <si>
    <t>DRAK1/STK17A</t>
  </si>
  <si>
    <t>TAOK1</t>
  </si>
  <si>
    <t>COT1/MAP3K8</t>
  </si>
  <si>
    <t>TAOK3/JIK</t>
  </si>
  <si>
    <t>CAMK2b</t>
  </si>
  <si>
    <t>CAMK4</t>
  </si>
  <si>
    <t>CAMK1b</t>
  </si>
  <si>
    <t>CAMK1d</t>
  </si>
  <si>
    <t>LATS2</t>
  </si>
  <si>
    <t>TRKA</t>
  </si>
  <si>
    <t>AXL</t>
  </si>
  <si>
    <t>RIPK4</t>
  </si>
  <si>
    <t>OSR1/OXSR1</t>
  </si>
  <si>
    <t>FLT3</t>
  </si>
  <si>
    <t>PKN1/PRK1</t>
  </si>
  <si>
    <t>TYRO3/SKY</t>
  </si>
  <si>
    <t>NIM1</t>
  </si>
  <si>
    <t>PKCnu/PRKD3</t>
  </si>
  <si>
    <t>TSSK3/STK22C</t>
  </si>
  <si>
    <t>PASK</t>
  </si>
  <si>
    <t>CAMK1g</t>
  </si>
  <si>
    <t>ULK1</t>
  </si>
  <si>
    <t>MSK1/RPS6KA5</t>
  </si>
  <si>
    <t>p70S6Kb/RPS6KB2</t>
  </si>
  <si>
    <t>MSK2/RPS6KA4</t>
  </si>
  <si>
    <t>PKN2/PRK2</t>
  </si>
  <si>
    <t>RON/MST1R</t>
  </si>
  <si>
    <t>ERN2/IRE2</t>
  </si>
  <si>
    <t>LOK/STK10</t>
  </si>
  <si>
    <t>DAPK1</t>
  </si>
  <si>
    <t>PKCmu/PRKD1</t>
  </si>
  <si>
    <t>IRR/INSRR</t>
  </si>
  <si>
    <t>MLK2/MAP3K10</t>
  </si>
  <si>
    <t>c-Kit</t>
  </si>
  <si>
    <t>MLCK/MYLK</t>
  </si>
  <si>
    <t>ZIPK/DAPK3</t>
  </si>
  <si>
    <t>NEK2</t>
  </si>
  <si>
    <t>DCAMKL2</t>
  </si>
  <si>
    <t>FGFR1</t>
  </si>
  <si>
    <t>RSK1</t>
  </si>
  <si>
    <t>MST4</t>
  </si>
  <si>
    <t>p70S6K/RPS6KB1</t>
  </si>
  <si>
    <t>PKCd</t>
  </si>
  <si>
    <t>FES/FPS</t>
  </si>
  <si>
    <t>ITK</t>
  </si>
  <si>
    <t>MEKK6</t>
  </si>
  <si>
    <t>HIPK4</t>
  </si>
  <si>
    <t>TXK</t>
  </si>
  <si>
    <t>DAPK2</t>
  </si>
  <si>
    <t>DMPK2</t>
  </si>
  <si>
    <t>PIM1</t>
  </si>
  <si>
    <t>PHKg2</t>
  </si>
  <si>
    <t>TRKB</t>
  </si>
  <si>
    <t>BLK</t>
  </si>
  <si>
    <t>ZAP70</t>
  </si>
  <si>
    <t>P38a/MAPK14</t>
  </si>
  <si>
    <t>WNK1</t>
  </si>
  <si>
    <t>NEK11</t>
  </si>
  <si>
    <t>EEF2K</t>
  </si>
  <si>
    <t>PKCeta</t>
  </si>
  <si>
    <t>MYO3A</t>
  </si>
  <si>
    <t>TNIK</t>
  </si>
  <si>
    <t>FMS</t>
  </si>
  <si>
    <t>NEK4</t>
  </si>
  <si>
    <t>KDR/VEGFR2</t>
  </si>
  <si>
    <t>Aurora B</t>
  </si>
  <si>
    <t>BTK</t>
  </si>
  <si>
    <t>CK1epsilon</t>
  </si>
  <si>
    <t>DCAMKL1</t>
  </si>
  <si>
    <t>GLK/MAP4K3</t>
  </si>
  <si>
    <t>KHS/MAP4K5</t>
  </si>
  <si>
    <t>PKCIOTA</t>
  </si>
  <si>
    <t>SGK2</t>
  </si>
  <si>
    <t>MLK3/MAP3K11</t>
  </si>
  <si>
    <t>PKCtheta</t>
  </si>
  <si>
    <t>SYK</t>
  </si>
  <si>
    <t>FLT1/VEGFR1</t>
  </si>
  <si>
    <t>EPHA6</t>
  </si>
  <si>
    <t>CDK6/cyclin D3</t>
  </si>
  <si>
    <t>KSR2</t>
  </si>
  <si>
    <t>TIE2/TEK</t>
  </si>
  <si>
    <t>SIK3</t>
  </si>
  <si>
    <t>AMPK(A1/B2/G1)</t>
  </si>
  <si>
    <t>MLK1/MAP3K9</t>
  </si>
  <si>
    <t>CTK/MATK</t>
  </si>
  <si>
    <t>PDGFRb</t>
  </si>
  <si>
    <t>SNRK</t>
  </si>
  <si>
    <t>EPHB1</t>
  </si>
  <si>
    <t>DYRK3</t>
  </si>
  <si>
    <t>BRK</t>
  </si>
  <si>
    <t>MLCK2/MYLK2</t>
  </si>
  <si>
    <t>AKT1</t>
  </si>
  <si>
    <t>CK1d</t>
  </si>
  <si>
    <t>PKCepsilon</t>
  </si>
  <si>
    <t>FGFR4</t>
  </si>
  <si>
    <t>TESK2</t>
  </si>
  <si>
    <t>EIF2AK3</t>
  </si>
  <si>
    <t>RIPK5</t>
  </si>
  <si>
    <t>MAST3</t>
  </si>
  <si>
    <t>CDK17/cyclin Y (PCTK2)</t>
  </si>
  <si>
    <t>ZAK/MLTK</t>
  </si>
  <si>
    <t>AMPK (A1/B2/G3)</t>
  </si>
  <si>
    <t>TYK2</t>
  </si>
  <si>
    <t>STK25/YSK1</t>
  </si>
  <si>
    <t>TESK1</t>
  </si>
  <si>
    <t>AMPK (A2/B1/G2)</t>
  </si>
  <si>
    <t>AMPK(A2/B2/G2)</t>
  </si>
  <si>
    <t>AKT3</t>
  </si>
  <si>
    <t>HPK1/MAP4K1</t>
  </si>
  <si>
    <t>NEK5</t>
  </si>
  <si>
    <t>AMPK(A2/B1/G1)</t>
  </si>
  <si>
    <t>ERK7/MAPK15</t>
  </si>
  <si>
    <t>DYRK2</t>
  </si>
  <si>
    <t>CDK1/cyclin E</t>
  </si>
  <si>
    <t>ASK1/MAP3K5</t>
  </si>
  <si>
    <t>ALK4/ACVR1B</t>
  </si>
  <si>
    <t>GCK/MAP4K2</t>
  </si>
  <si>
    <t>BRAF</t>
  </si>
  <si>
    <t>PAK6</t>
  </si>
  <si>
    <t>TTBK1</t>
  </si>
  <si>
    <t>MSSK1/STK23</t>
  </si>
  <si>
    <t>SGK3/SGKL</t>
  </si>
  <si>
    <t>RET</t>
  </si>
  <si>
    <t>JAK1</t>
  </si>
  <si>
    <t>DDR2</t>
  </si>
  <si>
    <t>CLK3</t>
  </si>
  <si>
    <t>AMPK(A2/B2/G3)</t>
  </si>
  <si>
    <t>CDK2/cyclin A1</t>
  </si>
  <si>
    <t>DDR1</t>
  </si>
  <si>
    <t>PKCb2</t>
  </si>
  <si>
    <t>LIMK2</t>
  </si>
  <si>
    <t>DNA-PK</t>
  </si>
  <si>
    <t>PDK2/PDHK2</t>
  </si>
  <si>
    <t>IKKa/CHUK</t>
  </si>
  <si>
    <t>MNK1</t>
  </si>
  <si>
    <t>EPHB4</t>
  </si>
  <si>
    <t>Haspin</t>
  </si>
  <si>
    <t>MLK4</t>
  </si>
  <si>
    <t>MRCKa/CDC42BPA</t>
  </si>
  <si>
    <t>PKD2/PRKD2</t>
  </si>
  <si>
    <t>ULK2</t>
  </si>
  <si>
    <t>LKB1</t>
  </si>
  <si>
    <t>PLK4/SAK</t>
  </si>
  <si>
    <t>CDK19/cyclin C</t>
  </si>
  <si>
    <t>LCK2/ICK</t>
  </si>
  <si>
    <t>MEK3</t>
  </si>
  <si>
    <t>CHK1</t>
  </si>
  <si>
    <t>MYLK4</t>
  </si>
  <si>
    <t>AMPK (A2/B1/G3)</t>
  </si>
  <si>
    <t>MYLK3</t>
  </si>
  <si>
    <t>PRKX</t>
  </si>
  <si>
    <t>ABL1</t>
  </si>
  <si>
    <t>BMX/ETK</t>
  </si>
  <si>
    <t>MST3/STK24</t>
  </si>
  <si>
    <t>PIM2</t>
  </si>
  <si>
    <t>PDGFRa</t>
  </si>
  <si>
    <t>SGK1</t>
  </si>
  <si>
    <t>IRAK1</t>
  </si>
  <si>
    <t>RSK4</t>
  </si>
  <si>
    <t>CDK2/cyclin A</t>
  </si>
  <si>
    <t>NEK6</t>
  </si>
  <si>
    <t>SIK2</t>
  </si>
  <si>
    <t>DYRK1B</t>
  </si>
  <si>
    <t>RSK3</t>
  </si>
  <si>
    <t>SLK/STK2</t>
  </si>
  <si>
    <t>ALK1/ACVRL1</t>
  </si>
  <si>
    <t>ABL2/ARG</t>
  </si>
  <si>
    <t>LATS1</t>
  </si>
  <si>
    <t>PKCzeta</t>
  </si>
  <si>
    <t>c-MER</t>
  </si>
  <si>
    <t>MEK2</t>
  </si>
  <si>
    <t>CHK2</t>
  </si>
  <si>
    <t>PDK3/PDHK3</t>
  </si>
  <si>
    <t>STK38/NDR1</t>
  </si>
  <si>
    <t>CDK2/CYCLIN E</t>
  </si>
  <si>
    <t>AMPK(A2/B2/G1)</t>
  </si>
  <si>
    <t>YES/YES1</t>
  </si>
  <si>
    <t>PBK/TOPK</t>
  </si>
  <si>
    <t>CK1a1</t>
  </si>
  <si>
    <t>HGK/MAP4K4</t>
  </si>
  <si>
    <t>STK38L/NDR2</t>
  </si>
  <si>
    <t>MASTL</t>
  </si>
  <si>
    <t>CLK2</t>
  </si>
  <si>
    <t>c-MET</t>
  </si>
  <si>
    <t>MNK2</t>
  </si>
  <si>
    <t>CDK2/cyclin E2</t>
  </si>
  <si>
    <t>HCK</t>
  </si>
  <si>
    <t>TRKC</t>
  </si>
  <si>
    <t>CDK4/cyclin D3</t>
  </si>
  <si>
    <t>MARK2/PAR-1Ba</t>
  </si>
  <si>
    <t>CLK1</t>
  </si>
  <si>
    <t>PKCb1</t>
  </si>
  <si>
    <t>CDK4/cyclin D1</t>
  </si>
  <si>
    <t>TGFBR2</t>
  </si>
  <si>
    <t>KSR1</t>
  </si>
  <si>
    <t>PKAcb</t>
  </si>
  <si>
    <t>AURORA C</t>
  </si>
  <si>
    <t>CDK16/cyclin Y (PCTAIRE)</t>
  </si>
  <si>
    <t>CDK5/p35</t>
  </si>
  <si>
    <t>EIF2AK1</t>
  </si>
  <si>
    <t>ERK2/MAPK1</t>
  </si>
  <si>
    <t>mTOR/FRAP1</t>
  </si>
  <si>
    <t>PHKg1</t>
  </si>
  <si>
    <t>TLK2</t>
  </si>
  <si>
    <t>CSK</t>
  </si>
  <si>
    <t>JNK3</t>
  </si>
  <si>
    <t>CDK18/cyclin Y (PCTK3)</t>
  </si>
  <si>
    <t>CK1G3</t>
  </si>
  <si>
    <t>ALK2/ACVR1</t>
  </si>
  <si>
    <t>AMPK(A1/B1/G3)</t>
  </si>
  <si>
    <t>ARAF</t>
  </si>
  <si>
    <t>CAMKK1</t>
  </si>
  <si>
    <t>CDK8/cyclin C</t>
  </si>
  <si>
    <t>MAPKAPK5/PRAK</t>
  </si>
  <si>
    <t>ARK5/NUAK1</t>
  </si>
  <si>
    <t>PKAcg</t>
  </si>
  <si>
    <t>GSK3b</t>
  </si>
  <si>
    <t>PKCg</t>
  </si>
  <si>
    <t>ROS/ROS1</t>
  </si>
  <si>
    <t>AKT2</t>
  </si>
  <si>
    <t>EGFR</t>
  </si>
  <si>
    <t>ERN1/IRE1</t>
  </si>
  <si>
    <t>STK33</t>
  </si>
  <si>
    <t>STK22D/TSSK1</t>
  </si>
  <si>
    <t>RAF1</t>
  </si>
  <si>
    <t>SBK1</t>
  </si>
  <si>
    <t>MYO3b</t>
  </si>
  <si>
    <t>FGFR2</t>
  </si>
  <si>
    <t>DMPK</t>
  </si>
  <si>
    <t>CDK3/cyclin E</t>
  </si>
  <si>
    <t>IGF1R</t>
  </si>
  <si>
    <t>MRCKb/CDC42BPB</t>
  </si>
  <si>
    <t>ROCK1</t>
  </si>
  <si>
    <t>CK1g1</t>
  </si>
  <si>
    <t>WNK3</t>
  </si>
  <si>
    <t>TBK1</t>
  </si>
  <si>
    <t>P38b/MAPK11</t>
  </si>
  <si>
    <t>IRAK4</t>
  </si>
  <si>
    <t>EPHA5</t>
  </si>
  <si>
    <t>PIM3</t>
  </si>
  <si>
    <t>ERBB2/HER2</t>
  </si>
  <si>
    <t>BRSK2</t>
  </si>
  <si>
    <t>TLK1</t>
  </si>
  <si>
    <t>MELK</t>
  </si>
  <si>
    <t>HIPK3</t>
  </si>
  <si>
    <t>PAK2</t>
  </si>
  <si>
    <t>ROCK2</t>
  </si>
  <si>
    <t>MST1/STK4</t>
  </si>
  <si>
    <t>CK1a1L</t>
  </si>
  <si>
    <t>PKG1b</t>
  </si>
  <si>
    <t>JNK1</t>
  </si>
  <si>
    <t>FGR</t>
  </si>
  <si>
    <t>SRMS</t>
  </si>
  <si>
    <t>ERK5/MAPK7</t>
  </si>
  <si>
    <t>TTBK2</t>
  </si>
  <si>
    <t>FLT4/VEGFR3</t>
  </si>
  <si>
    <t>LIMK1</t>
  </si>
  <si>
    <t>SSTK/TSSK6</t>
  </si>
  <si>
    <t>DYRK1/DYRK1A</t>
  </si>
  <si>
    <t>NEK3</t>
  </si>
  <si>
    <t>CDK5/P25</t>
  </si>
  <si>
    <t>STK39/STLK3</t>
  </si>
  <si>
    <t>CDK9/cyclin K</t>
  </si>
  <si>
    <t>FYN</t>
  </si>
  <si>
    <t>MINK/MINK1</t>
  </si>
  <si>
    <t>JAK3</t>
  </si>
  <si>
    <t>CDK14/cyclin Y (PFTK1)</t>
  </si>
  <si>
    <t>CAMKK2</t>
  </si>
  <si>
    <t>LRRK2</t>
  </si>
  <si>
    <t>GRK1</t>
  </si>
  <si>
    <t>CDK1/cyclin B</t>
  </si>
  <si>
    <t>NLK</t>
  </si>
  <si>
    <t>STK32B/YANK2</t>
  </si>
  <si>
    <t>Aurora A</t>
  </si>
  <si>
    <t>SIK1</t>
  </si>
  <si>
    <t>CDK6/cyclin D1</t>
  </si>
  <si>
    <t>MEKK1</t>
  </si>
  <si>
    <t>NEK9</t>
  </si>
  <si>
    <t>YSK4/MAP3K19</t>
  </si>
  <si>
    <t>TNK1</t>
  </si>
  <si>
    <t>MAK</t>
  </si>
  <si>
    <t>PDK1/PDHK1</t>
  </si>
  <si>
    <t>CK2a</t>
  </si>
  <si>
    <t>EPHB2</t>
  </si>
  <si>
    <t>FRK/PTK5</t>
  </si>
  <si>
    <t>TSSK2</t>
  </si>
  <si>
    <t>EIF2AK4</t>
  </si>
  <si>
    <t>HIPK2</t>
  </si>
  <si>
    <t>MARK3</t>
  </si>
  <si>
    <t>MKK4</t>
  </si>
  <si>
    <t>CDK7/cyclin H</t>
  </si>
  <si>
    <t>PAK4</t>
  </si>
  <si>
    <t>PLK3</t>
  </si>
  <si>
    <t>MEK1</t>
  </si>
  <si>
    <t>TAK1</t>
  </si>
  <si>
    <t>CDK2/cyclin O</t>
  </si>
  <si>
    <t>ALK3/BMPR1A</t>
  </si>
  <si>
    <t>EPHB3</t>
  </si>
  <si>
    <t>MKK7</t>
  </si>
  <si>
    <t>ALK5/TGFBR1</t>
  </si>
  <si>
    <t>PDK4/PDHK4</t>
  </si>
  <si>
    <t>CDK3/cyclin E2</t>
  </si>
  <si>
    <t>HIPK1</t>
  </si>
  <si>
    <t>IKKe/IKBKE</t>
  </si>
  <si>
    <t>PAK5</t>
  </si>
  <si>
    <t>MARK1</t>
  </si>
  <si>
    <t>IR</t>
  </si>
  <si>
    <t>WNK2</t>
  </si>
  <si>
    <t>TRPM7/CHAK1</t>
  </si>
  <si>
    <t>DYRK4</t>
  </si>
  <si>
    <t>RSK2</t>
  </si>
  <si>
    <t>P38d/MAPK13</t>
  </si>
  <si>
    <t>TEC</t>
  </si>
  <si>
    <t>EPHA7</t>
  </si>
  <si>
    <t>MUSK</t>
  </si>
  <si>
    <t>TYK1/LTK</t>
  </si>
  <si>
    <t>MKK6</t>
  </si>
  <si>
    <t>PKG2/PRKG2</t>
  </si>
  <si>
    <t>EIF2AK2</t>
  </si>
  <si>
    <t>NEK1</t>
  </si>
  <si>
    <t>PKN3/PRK3</t>
  </si>
  <si>
    <t>JNK2</t>
  </si>
  <si>
    <t>GRK4</t>
  </si>
  <si>
    <t>STK21/CIT</t>
  </si>
  <si>
    <t>JAK2</t>
  </si>
  <si>
    <t>MAPKAPK2</t>
  </si>
  <si>
    <t>STK16</t>
  </si>
  <si>
    <t>PLK2</t>
  </si>
  <si>
    <t>MST2/STK3</t>
  </si>
  <si>
    <t>MEK5</t>
  </si>
  <si>
    <t>CDK1/cyclin A</t>
  </si>
  <si>
    <t>MARK4</t>
  </si>
  <si>
    <t>P38g</t>
  </si>
  <si>
    <t>PKG1a</t>
  </si>
  <si>
    <t>GRK2</t>
  </si>
  <si>
    <t>GRK3</t>
  </si>
  <si>
    <t>MAPKAPK3</t>
  </si>
  <si>
    <t>AMPK (A1/B2/G2)</t>
  </si>
  <si>
    <t>FER</t>
  </si>
  <si>
    <t>BMPR2</t>
  </si>
  <si>
    <t>VRK2</t>
  </si>
  <si>
    <t>EPHA2</t>
  </si>
  <si>
    <t>AMPK(A1/B1/G2)</t>
  </si>
  <si>
    <t>PLK1</t>
  </si>
  <si>
    <t>GRK7</t>
  </si>
  <si>
    <t>ACK1</t>
  </si>
  <si>
    <t>STK32C/YANK3</t>
  </si>
  <si>
    <t>ULK3</t>
  </si>
  <si>
    <t>ERK1</t>
  </si>
  <si>
    <t>ALK</t>
  </si>
  <si>
    <t>CDK9/cyclin T1</t>
  </si>
  <si>
    <t>BRSK1</t>
  </si>
  <si>
    <t>CDC7/DBF4</t>
  </si>
  <si>
    <t>EPHA3</t>
  </si>
  <si>
    <t>GRK6</t>
  </si>
  <si>
    <t>MEKK2</t>
  </si>
  <si>
    <t>VRK1</t>
  </si>
  <si>
    <t>GRK5</t>
  </si>
  <si>
    <t>PAK3</t>
  </si>
  <si>
    <t>NEK7</t>
  </si>
  <si>
    <t>EPHA1</t>
  </si>
  <si>
    <t>AMPK(A1/B1/G1)</t>
  </si>
  <si>
    <t>MEKK3</t>
  </si>
  <si>
    <t>ERBB4/HER4</t>
  </si>
  <si>
    <t>CK1g2</t>
  </si>
  <si>
    <t>LCK</t>
  </si>
  <si>
    <t>PAK1</t>
  </si>
  <si>
    <t>ALK6/BMPR1B</t>
  </si>
  <si>
    <t>SNARK/NUAK2</t>
  </si>
  <si>
    <t>SRPK1</t>
  </si>
  <si>
    <t>WEE1</t>
  </si>
  <si>
    <t>RIPK2</t>
  </si>
  <si>
    <t>SRPK2</t>
  </si>
  <si>
    <t>FAK/PTK2</t>
  </si>
  <si>
    <t>CLK4</t>
  </si>
  <si>
    <t>CK2a2</t>
  </si>
  <si>
    <t>EPHA8</t>
  </si>
  <si>
    <t>c-Src</t>
  </si>
  <si>
    <t>PYK2</t>
  </si>
  <si>
    <t>CDK9/cyclin T2</t>
  </si>
  <si>
    <t>PKCa</t>
  </si>
  <si>
    <t>FGFR3</t>
  </si>
  <si>
    <t>LYN</t>
  </si>
  <si>
    <t>LYN B</t>
  </si>
  <si>
    <t>IKKb/IKBKB</t>
  </si>
  <si>
    <t>EPHA4</t>
  </si>
  <si>
    <t>PDK1/PDPK1</t>
  </si>
  <si>
    <t>GSK3a</t>
  </si>
  <si>
    <t>PKA</t>
  </si>
  <si>
    <t>DF-003 (10 uM)</t>
  </si>
  <si>
    <t>% Enzyme Activity (relative to DMSO control)</t>
  </si>
  <si>
    <t>Replicate 1</t>
  </si>
  <si>
    <t>Replicate 2</t>
  </si>
  <si>
    <t>Supplementary Table 1.  Inhibitory activity of 10 µM DF-003 against 394 human kina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7">
    <xf numFmtId="0" fontId="0" fillId="0" borderId="0" xfId="0"/>
    <xf numFmtId="0" fontId="2" fillId="0" borderId="0" xfId="1" applyFont="1"/>
    <xf numFmtId="0" fontId="1" fillId="0" borderId="0" xfId="1"/>
    <xf numFmtId="0" fontId="2" fillId="0" borderId="7" xfId="1" applyFont="1" applyBorder="1" applyAlignment="1">
      <alignment horizontal="center"/>
    </xf>
    <xf numFmtId="0" fontId="2" fillId="0" borderId="8" xfId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2" fillId="0" borderId="9" xfId="2" applyFont="1" applyBorder="1" applyAlignment="1">
      <alignment horizontal="center"/>
    </xf>
    <xf numFmtId="2" fontId="1" fillId="0" borderId="10" xfId="2" applyNumberFormat="1" applyBorder="1" applyAlignment="1">
      <alignment horizontal="center"/>
    </xf>
    <xf numFmtId="2" fontId="1" fillId="0" borderId="11" xfId="2" applyNumberFormat="1" applyBorder="1" applyAlignment="1">
      <alignment horizontal="center"/>
    </xf>
    <xf numFmtId="0" fontId="2" fillId="0" borderId="12" xfId="0" applyFon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2" fillId="0" borderId="15" xfId="0" applyFon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2" fillId="0" borderId="18" xfId="0" applyFon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3" fillId="0" borderId="0" xfId="0" applyFont="1"/>
    <xf numFmtId="0" fontId="2" fillId="0" borderId="1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  <xf numFmtId="0" fontId="2" fillId="0" borderId="3" xfId="1" applyFont="1" applyBorder="1" applyAlignment="1">
      <alignment horizontal="center" vertical="center" wrapText="1"/>
    </xf>
    <xf numFmtId="0" fontId="2" fillId="0" borderId="4" xfId="1" applyFont="1" applyBorder="1" applyAlignment="1">
      <alignment horizontal="center" vertical="center" wrapText="1"/>
    </xf>
    <xf numFmtId="0" fontId="2" fillId="0" borderId="5" xfId="1" applyFont="1" applyBorder="1" applyAlignment="1">
      <alignment horizontal="center"/>
    </xf>
    <xf numFmtId="0" fontId="2" fillId="0" borderId="6" xfId="1" applyFont="1" applyBorder="1" applyAlignment="1">
      <alignment horizontal="center"/>
    </xf>
  </cellXfs>
  <cellStyles count="3">
    <cellStyle name="Normal 2" xfId="2" xr:uid="{6EFA777A-D7B1-4D6F-AD5B-512700CE680F}"/>
    <cellStyle name="Normal_Supergen_REPORT_20101202-SG-Onco-KP" xfId="1" xr:uid="{20BDA7A9-5850-4B9C-9A93-3380980E3997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89F71-6773-400E-94EA-3E604B27F2CC}">
  <dimension ref="A1:C400"/>
  <sheetViews>
    <sheetView tabSelected="1" topLeftCell="A204" workbookViewId="0">
      <selection activeCell="F7" sqref="F7"/>
    </sheetView>
  </sheetViews>
  <sheetFormatPr defaultRowHeight="13.9" x14ac:dyDescent="0.4"/>
  <cols>
    <col min="1" max="1" width="24.19921875" customWidth="1"/>
    <col min="2" max="3" width="12.1328125" customWidth="1"/>
  </cols>
  <sheetData>
    <row r="1" spans="1:3" x14ac:dyDescent="0.4">
      <c r="A1" s="20" t="s">
        <v>398</v>
      </c>
    </row>
    <row r="2" spans="1:3" ht="14.25" thickBot="1" x14ac:dyDescent="0.45"/>
    <row r="3" spans="1:3" ht="23.45" customHeight="1" x14ac:dyDescent="0.4">
      <c r="A3" s="1"/>
      <c r="B3" s="21" t="s">
        <v>395</v>
      </c>
      <c r="C3" s="22"/>
    </row>
    <row r="4" spans="1:3" ht="20.45" customHeight="1" thickBot="1" x14ac:dyDescent="0.45">
      <c r="A4" s="1"/>
      <c r="B4" s="23"/>
      <c r="C4" s="24"/>
    </row>
    <row r="5" spans="1:3" ht="14.25" thickBot="1" x14ac:dyDescent="0.45">
      <c r="A5" s="1"/>
      <c r="B5" s="25" t="s">
        <v>394</v>
      </c>
      <c r="C5" s="26"/>
    </row>
    <row r="6" spans="1:3" x14ac:dyDescent="0.4">
      <c r="A6" s="2"/>
      <c r="B6" s="3" t="s">
        <v>396</v>
      </c>
      <c r="C6" s="4" t="s">
        <v>397</v>
      </c>
    </row>
    <row r="7" spans="1:3" x14ac:dyDescent="0.4">
      <c r="A7" s="5" t="s">
        <v>0</v>
      </c>
      <c r="B7" s="6">
        <v>2.852281452406761</v>
      </c>
      <c r="C7" s="7">
        <v>2.7726457451368507</v>
      </c>
    </row>
    <row r="8" spans="1:3" x14ac:dyDescent="0.4">
      <c r="A8" s="5" t="s">
        <v>1</v>
      </c>
      <c r="B8" s="6">
        <v>4.1307784581966445</v>
      </c>
      <c r="C8" s="7">
        <v>3.2566762738040294</v>
      </c>
    </row>
    <row r="9" spans="1:3" x14ac:dyDescent="0.4">
      <c r="A9" s="5" t="s">
        <v>2</v>
      </c>
      <c r="B9" s="6">
        <v>5.888944324659878</v>
      </c>
      <c r="C9" s="7">
        <v>5.4016761209747335</v>
      </c>
    </row>
    <row r="10" spans="1:3" x14ac:dyDescent="0.4">
      <c r="A10" s="5" t="s">
        <v>3</v>
      </c>
      <c r="B10" s="6">
        <v>7.8757870842075821</v>
      </c>
      <c r="C10" s="7">
        <v>7.682743230843486</v>
      </c>
    </row>
    <row r="11" spans="1:3" x14ac:dyDescent="0.4">
      <c r="A11" s="5" t="s">
        <v>4</v>
      </c>
      <c r="B11" s="6">
        <v>9.7389783021574381</v>
      </c>
      <c r="C11" s="7">
        <v>9.1096848071780716</v>
      </c>
    </row>
    <row r="12" spans="1:3" x14ac:dyDescent="0.4">
      <c r="A12" s="8" t="s">
        <v>5</v>
      </c>
      <c r="B12" s="9">
        <v>12.719379513962734</v>
      </c>
      <c r="C12" s="10">
        <v>9.8032976592200889</v>
      </c>
    </row>
    <row r="13" spans="1:3" x14ac:dyDescent="0.4">
      <c r="A13" s="5" t="s">
        <v>6</v>
      </c>
      <c r="B13" s="6">
        <v>16.75616757887536</v>
      </c>
      <c r="C13" s="7">
        <v>16.663470097268608</v>
      </c>
    </row>
    <row r="14" spans="1:3" x14ac:dyDescent="0.4">
      <c r="A14" s="5" t="s">
        <v>7</v>
      </c>
      <c r="B14" s="6">
        <v>20.668322645743647</v>
      </c>
      <c r="C14" s="7">
        <v>18.741070503853948</v>
      </c>
    </row>
    <row r="15" spans="1:3" x14ac:dyDescent="0.4">
      <c r="A15" s="5" t="s">
        <v>8</v>
      </c>
      <c r="B15" s="6">
        <v>21.679659846420684</v>
      </c>
      <c r="C15" s="7">
        <v>21.049541271757835</v>
      </c>
    </row>
    <row r="16" spans="1:3" x14ac:dyDescent="0.4">
      <c r="A16" s="8" t="s">
        <v>9</v>
      </c>
      <c r="B16" s="9">
        <v>30.305853816988243</v>
      </c>
      <c r="C16" s="10">
        <v>24.645572384147631</v>
      </c>
    </row>
    <row r="17" spans="1:3" x14ac:dyDescent="0.4">
      <c r="A17" s="5" t="s">
        <v>10</v>
      </c>
      <c r="B17" s="6">
        <v>34.447623454311469</v>
      </c>
      <c r="C17" s="7">
        <v>32.95324601610902</v>
      </c>
    </row>
    <row r="18" spans="1:3" x14ac:dyDescent="0.4">
      <c r="A18" s="5" t="s">
        <v>11</v>
      </c>
      <c r="B18" s="6">
        <v>36.693037329874464</v>
      </c>
      <c r="C18" s="7">
        <v>35.718814816036492</v>
      </c>
    </row>
    <row r="19" spans="1:3" x14ac:dyDescent="0.4">
      <c r="A19" s="5" t="s">
        <v>12</v>
      </c>
      <c r="B19" s="6">
        <v>39.058442097176275</v>
      </c>
      <c r="C19" s="7">
        <v>36.738494506784804</v>
      </c>
    </row>
    <row r="20" spans="1:3" x14ac:dyDescent="0.4">
      <c r="A20" s="8" t="s">
        <v>13</v>
      </c>
      <c r="B20" s="9">
        <v>45.330499429527599</v>
      </c>
      <c r="C20" s="10">
        <v>44.924786557056947</v>
      </c>
    </row>
    <row r="21" spans="1:3" x14ac:dyDescent="0.4">
      <c r="A21" s="5" t="s">
        <v>14</v>
      </c>
      <c r="B21" s="6">
        <v>46.376657344456838</v>
      </c>
      <c r="C21" s="7">
        <v>45.556530786574598</v>
      </c>
    </row>
    <row r="22" spans="1:3" x14ac:dyDescent="0.4">
      <c r="A22" s="5" t="s">
        <v>15</v>
      </c>
      <c r="B22" s="6">
        <v>47.902316220097163</v>
      </c>
      <c r="C22" s="7">
        <v>46.878186105846773</v>
      </c>
    </row>
    <row r="23" spans="1:3" x14ac:dyDescent="0.4">
      <c r="A23" s="5" t="s">
        <v>16</v>
      </c>
      <c r="B23" s="6">
        <v>48.270539163615659</v>
      </c>
      <c r="C23" s="7">
        <v>47.347449411393953</v>
      </c>
    </row>
    <row r="24" spans="1:3" x14ac:dyDescent="0.4">
      <c r="A24" s="5" t="s">
        <v>17</v>
      </c>
      <c r="B24" s="6">
        <v>48.821063106584113</v>
      </c>
      <c r="C24" s="7">
        <v>48.555389057824762</v>
      </c>
    </row>
    <row r="25" spans="1:3" x14ac:dyDescent="0.4">
      <c r="A25" s="5" t="s">
        <v>18</v>
      </c>
      <c r="B25" s="6">
        <v>49.153270310043816</v>
      </c>
      <c r="C25" s="7">
        <v>46.124371193108615</v>
      </c>
    </row>
    <row r="26" spans="1:3" x14ac:dyDescent="0.4">
      <c r="A26" s="5" t="s">
        <v>19</v>
      </c>
      <c r="B26" s="6">
        <v>50.701386658777515</v>
      </c>
      <c r="C26" s="7">
        <v>49.887250502319759</v>
      </c>
    </row>
    <row r="27" spans="1:3" x14ac:dyDescent="0.4">
      <c r="A27" s="5" t="s">
        <v>20</v>
      </c>
      <c r="B27" s="6">
        <v>51.749955026572522</v>
      </c>
      <c r="C27" s="7">
        <v>49.494390511788296</v>
      </c>
    </row>
    <row r="28" spans="1:3" x14ac:dyDescent="0.4">
      <c r="A28" s="5" t="s">
        <v>21</v>
      </c>
      <c r="B28" s="6">
        <v>52.157482318279378</v>
      </c>
      <c r="C28" s="7">
        <v>51.085488167407945</v>
      </c>
    </row>
    <row r="29" spans="1:3" x14ac:dyDescent="0.4">
      <c r="A29" s="5" t="s">
        <v>22</v>
      </c>
      <c r="B29" s="6">
        <v>53.166150286055114</v>
      </c>
      <c r="C29" s="7">
        <v>50.525292808715641</v>
      </c>
    </row>
    <row r="30" spans="1:3" x14ac:dyDescent="0.4">
      <c r="A30" s="5" t="s">
        <v>23</v>
      </c>
      <c r="B30" s="6">
        <v>53.728098755356726</v>
      </c>
      <c r="C30" s="7">
        <v>53.0975535916835</v>
      </c>
    </row>
    <row r="31" spans="1:3" x14ac:dyDescent="0.4">
      <c r="A31" s="5" t="s">
        <v>24</v>
      </c>
      <c r="B31" s="6">
        <v>56.523422607921106</v>
      </c>
      <c r="C31" s="7">
        <v>53.004894494172618</v>
      </c>
    </row>
    <row r="32" spans="1:3" x14ac:dyDescent="0.4">
      <c r="A32" s="5" t="s">
        <v>25</v>
      </c>
      <c r="B32" s="6">
        <v>56.566790090603668</v>
      </c>
      <c r="C32" s="7">
        <v>52.758503194261323</v>
      </c>
    </row>
    <row r="33" spans="1:3" x14ac:dyDescent="0.4">
      <c r="A33" s="5" t="s">
        <v>26</v>
      </c>
      <c r="B33" s="6">
        <v>56.785670980069526</v>
      </c>
      <c r="C33" s="7">
        <v>56.308646830154721</v>
      </c>
    </row>
    <row r="34" spans="1:3" x14ac:dyDescent="0.4">
      <c r="A34" s="5" t="s">
        <v>27</v>
      </c>
      <c r="B34" s="6">
        <v>57.76611285104466</v>
      </c>
      <c r="C34" s="7">
        <v>54.940670113375646</v>
      </c>
    </row>
    <row r="35" spans="1:3" x14ac:dyDescent="0.4">
      <c r="A35" s="5" t="s">
        <v>28</v>
      </c>
      <c r="B35" s="6">
        <v>58.07198527885118</v>
      </c>
      <c r="C35" s="7">
        <v>56.255065194804473</v>
      </c>
    </row>
    <row r="36" spans="1:3" x14ac:dyDescent="0.4">
      <c r="A36" s="5" t="s">
        <v>29</v>
      </c>
      <c r="B36" s="6">
        <v>59.678864178094713</v>
      </c>
      <c r="C36" s="7">
        <v>59.046357070141333</v>
      </c>
    </row>
    <row r="37" spans="1:3" x14ac:dyDescent="0.4">
      <c r="A37" s="8" t="s">
        <v>30</v>
      </c>
      <c r="B37" s="9">
        <v>61.289565390171838</v>
      </c>
      <c r="C37" s="10">
        <v>58.255767558534167</v>
      </c>
    </row>
    <row r="38" spans="1:3" x14ac:dyDescent="0.4">
      <c r="A38" s="5" t="s">
        <v>31</v>
      </c>
      <c r="B38" s="6">
        <v>61.504209797756573</v>
      </c>
      <c r="C38" s="7">
        <v>59.099937275219048</v>
      </c>
    </row>
    <row r="39" spans="1:3" x14ac:dyDescent="0.4">
      <c r="A39" s="5" t="s">
        <v>32</v>
      </c>
      <c r="B39" s="6">
        <v>62.153238504757027</v>
      </c>
      <c r="C39" s="7">
        <v>57.626539393073763</v>
      </c>
    </row>
    <row r="40" spans="1:3" x14ac:dyDescent="0.4">
      <c r="A40" s="5" t="s">
        <v>33</v>
      </c>
      <c r="B40" s="6">
        <v>62.348243215180496</v>
      </c>
      <c r="C40" s="7">
        <v>60.941765353321934</v>
      </c>
    </row>
    <row r="41" spans="1:3" x14ac:dyDescent="0.4">
      <c r="A41" s="5" t="s">
        <v>34</v>
      </c>
      <c r="B41" s="6">
        <v>62.820215770380749</v>
      </c>
      <c r="C41" s="7">
        <v>59.047824522772508</v>
      </c>
    </row>
    <row r="42" spans="1:3" x14ac:dyDescent="0.4">
      <c r="A42" s="5" t="s">
        <v>35</v>
      </c>
      <c r="B42" s="6">
        <v>66.133529304052047</v>
      </c>
      <c r="C42" s="7">
        <v>65.861521208174139</v>
      </c>
    </row>
    <row r="43" spans="1:3" x14ac:dyDescent="0.4">
      <c r="A43" s="5" t="s">
        <v>36</v>
      </c>
      <c r="B43" s="6">
        <v>66.304911424297472</v>
      </c>
      <c r="C43" s="7">
        <v>63.698091961304911</v>
      </c>
    </row>
    <row r="44" spans="1:3" x14ac:dyDescent="0.4">
      <c r="A44" s="5" t="s">
        <v>37</v>
      </c>
      <c r="B44" s="6">
        <v>67.480987134383241</v>
      </c>
      <c r="C44" s="7">
        <v>65.118444162751871</v>
      </c>
    </row>
    <row r="45" spans="1:3" x14ac:dyDescent="0.4">
      <c r="A45" s="5" t="s">
        <v>38</v>
      </c>
      <c r="B45" s="6">
        <v>67.609277617895899</v>
      </c>
      <c r="C45" s="7">
        <v>66.417402048504243</v>
      </c>
    </row>
    <row r="46" spans="1:3" x14ac:dyDescent="0.4">
      <c r="A46" s="5" t="s">
        <v>39</v>
      </c>
      <c r="B46" s="6">
        <v>68.370504027337887</v>
      </c>
      <c r="C46" s="7">
        <v>63.311768858516125</v>
      </c>
    </row>
    <row r="47" spans="1:3" x14ac:dyDescent="0.4">
      <c r="A47" s="5" t="s">
        <v>40</v>
      </c>
      <c r="B47" s="6">
        <v>68.533722668685115</v>
      </c>
      <c r="C47" s="7">
        <v>64.557149743159698</v>
      </c>
    </row>
    <row r="48" spans="1:3" x14ac:dyDescent="0.4">
      <c r="A48" s="5" t="s">
        <v>41</v>
      </c>
      <c r="B48" s="6">
        <v>68.620708813679443</v>
      </c>
      <c r="C48" s="7">
        <v>68.321608347022973</v>
      </c>
    </row>
    <row r="49" spans="1:3" x14ac:dyDescent="0.4">
      <c r="A49" s="8" t="s">
        <v>42</v>
      </c>
      <c r="B49" s="9">
        <v>68.766827199033216</v>
      </c>
      <c r="C49" s="10">
        <v>65.642828093700359</v>
      </c>
    </row>
    <row r="50" spans="1:3" x14ac:dyDescent="0.4">
      <c r="A50" s="5" t="s">
        <v>43</v>
      </c>
      <c r="B50" s="6">
        <v>68.791394632804398</v>
      </c>
      <c r="C50" s="7">
        <v>66.167090699515001</v>
      </c>
    </row>
    <row r="51" spans="1:3" x14ac:dyDescent="0.4">
      <c r="A51" s="5" t="s">
        <v>44</v>
      </c>
      <c r="B51" s="6">
        <v>69.157384036288477</v>
      </c>
      <c r="C51" s="7">
        <v>69.118734999347765</v>
      </c>
    </row>
    <row r="52" spans="1:3" x14ac:dyDescent="0.4">
      <c r="A52" s="5" t="s">
        <v>45</v>
      </c>
      <c r="B52" s="6">
        <v>69.336468059046311</v>
      </c>
      <c r="C52" s="7">
        <v>66.077412918782457</v>
      </c>
    </row>
    <row r="53" spans="1:3" x14ac:dyDescent="0.4">
      <c r="A53" s="5" t="s">
        <v>46</v>
      </c>
      <c r="B53" s="6">
        <v>69.59704621587197</v>
      </c>
      <c r="C53" s="7">
        <v>67.486545775735664</v>
      </c>
    </row>
    <row r="54" spans="1:3" x14ac:dyDescent="0.4">
      <c r="A54" s="5" t="s">
        <v>47</v>
      </c>
      <c r="B54" s="6">
        <v>69.778512952970743</v>
      </c>
      <c r="C54" s="7">
        <v>67.718561563982689</v>
      </c>
    </row>
    <row r="55" spans="1:3" x14ac:dyDescent="0.4">
      <c r="A55" s="5" t="s">
        <v>48</v>
      </c>
      <c r="B55" s="6">
        <v>71.086873677610484</v>
      </c>
      <c r="C55" s="7">
        <v>69.857819221392901</v>
      </c>
    </row>
    <row r="56" spans="1:3" x14ac:dyDescent="0.4">
      <c r="A56" s="5" t="s">
        <v>49</v>
      </c>
      <c r="B56" s="6">
        <v>71.223338855360751</v>
      </c>
      <c r="C56" s="7">
        <v>70.712520291297054</v>
      </c>
    </row>
    <row r="57" spans="1:3" x14ac:dyDescent="0.4">
      <c r="A57" s="5" t="s">
        <v>50</v>
      </c>
      <c r="B57" s="6">
        <v>73.383419525635333</v>
      </c>
      <c r="C57" s="7">
        <v>73.2409893162271</v>
      </c>
    </row>
    <row r="58" spans="1:3" x14ac:dyDescent="0.4">
      <c r="A58" s="5" t="s">
        <v>51</v>
      </c>
      <c r="B58" s="6">
        <v>73.592232094201975</v>
      </c>
      <c r="C58" s="7">
        <v>73.040597921106936</v>
      </c>
    </row>
    <row r="59" spans="1:3" x14ac:dyDescent="0.4">
      <c r="A59" s="8" t="s">
        <v>52</v>
      </c>
      <c r="B59" s="9">
        <v>73.729812905131979</v>
      </c>
      <c r="C59" s="10">
        <v>73.631945838727134</v>
      </c>
    </row>
    <row r="60" spans="1:3" x14ac:dyDescent="0.4">
      <c r="A60" s="8" t="s">
        <v>53</v>
      </c>
      <c r="B60" s="9">
        <v>73.925071809723036</v>
      </c>
      <c r="C60" s="10">
        <v>72.47567243245328</v>
      </c>
    </row>
    <row r="61" spans="1:3" x14ac:dyDescent="0.4">
      <c r="A61" s="5" t="s">
        <v>54</v>
      </c>
      <c r="B61" s="6">
        <v>73.960147881456535</v>
      </c>
      <c r="C61" s="7">
        <v>72.161682040041995</v>
      </c>
    </row>
    <row r="62" spans="1:3" x14ac:dyDescent="0.4">
      <c r="A62" s="5" t="s">
        <v>55</v>
      </c>
      <c r="B62" s="6">
        <v>73.961967307133563</v>
      </c>
      <c r="C62" s="7">
        <v>73.703948566378344</v>
      </c>
    </row>
    <row r="63" spans="1:3" x14ac:dyDescent="0.4">
      <c r="A63" s="5" t="s">
        <v>56</v>
      </c>
      <c r="B63" s="6">
        <v>74.179166816574423</v>
      </c>
      <c r="C63" s="7">
        <v>70.482820047031367</v>
      </c>
    </row>
    <row r="64" spans="1:3" x14ac:dyDescent="0.4">
      <c r="A64" s="5" t="s">
        <v>57</v>
      </c>
      <c r="B64" s="6">
        <v>74.418010021748927</v>
      </c>
      <c r="C64" s="7">
        <v>70.958903312817199</v>
      </c>
    </row>
    <row r="65" spans="1:3" x14ac:dyDescent="0.4">
      <c r="A65" s="5" t="s">
        <v>58</v>
      </c>
      <c r="B65" s="6">
        <v>74.532751626727915</v>
      </c>
      <c r="C65" s="7">
        <v>71.805470009540812</v>
      </c>
    </row>
    <row r="66" spans="1:3" x14ac:dyDescent="0.4">
      <c r="A66" s="5" t="s">
        <v>59</v>
      </c>
      <c r="B66" s="6">
        <v>74.587090365086169</v>
      </c>
      <c r="C66" s="7">
        <v>73.428386410931381</v>
      </c>
    </row>
    <row r="67" spans="1:3" x14ac:dyDescent="0.4">
      <c r="A67" s="8" t="s">
        <v>60</v>
      </c>
      <c r="B67" s="9">
        <v>74.624433883780029</v>
      </c>
      <c r="C67" s="10">
        <v>73.648363728639225</v>
      </c>
    </row>
    <row r="68" spans="1:3" x14ac:dyDescent="0.4">
      <c r="A68" s="5" t="s">
        <v>61</v>
      </c>
      <c r="B68" s="6">
        <v>75.133544559020734</v>
      </c>
      <c r="C68" s="7">
        <v>74.902399868558817</v>
      </c>
    </row>
    <row r="69" spans="1:3" x14ac:dyDescent="0.4">
      <c r="A69" s="5" t="s">
        <v>62</v>
      </c>
      <c r="B69" s="6">
        <v>75.270002184645548</v>
      </c>
      <c r="C69" s="7">
        <v>62.772934498328347</v>
      </c>
    </row>
    <row r="70" spans="1:3" x14ac:dyDescent="0.4">
      <c r="A70" s="5" t="s">
        <v>63</v>
      </c>
      <c r="B70" s="6">
        <v>75.294806729285185</v>
      </c>
      <c r="C70" s="7">
        <v>74.21273459351336</v>
      </c>
    </row>
    <row r="71" spans="1:3" x14ac:dyDescent="0.4">
      <c r="A71" s="5" t="s">
        <v>64</v>
      </c>
      <c r="B71" s="6">
        <v>75.352615100154196</v>
      </c>
      <c r="C71" s="7">
        <v>72.659686644235293</v>
      </c>
    </row>
    <row r="72" spans="1:3" x14ac:dyDescent="0.4">
      <c r="A72" s="5" t="s">
        <v>65</v>
      </c>
      <c r="B72" s="6">
        <v>75.452260855897578</v>
      </c>
      <c r="C72" s="7">
        <v>71.935129189160861</v>
      </c>
    </row>
    <row r="73" spans="1:3" x14ac:dyDescent="0.4">
      <c r="A73" s="8" t="s">
        <v>66</v>
      </c>
      <c r="B73" s="9">
        <v>75.498797714577876</v>
      </c>
      <c r="C73" s="10">
        <v>70.799048389420733</v>
      </c>
    </row>
    <row r="74" spans="1:3" x14ac:dyDescent="0.4">
      <c r="A74" s="5" t="s">
        <v>67</v>
      </c>
      <c r="B74" s="6">
        <v>75.706350586777617</v>
      </c>
      <c r="C74" s="7">
        <v>70.333333812084447</v>
      </c>
    </row>
    <row r="75" spans="1:3" x14ac:dyDescent="0.4">
      <c r="A75" s="5" t="s">
        <v>68</v>
      </c>
      <c r="B75" s="6">
        <v>75.894807831724791</v>
      </c>
      <c r="C75" s="7">
        <v>75.826357587948578</v>
      </c>
    </row>
    <row r="76" spans="1:3" x14ac:dyDescent="0.4">
      <c r="A76" s="5" t="s">
        <v>69</v>
      </c>
      <c r="B76" s="6">
        <v>76.019803321718754</v>
      </c>
      <c r="C76" s="7">
        <v>64.622520429221524</v>
      </c>
    </row>
    <row r="77" spans="1:3" x14ac:dyDescent="0.4">
      <c r="A77" s="8" t="s">
        <v>70</v>
      </c>
      <c r="B77" s="9">
        <v>76.486745477389434</v>
      </c>
      <c r="C77" s="10">
        <v>74.035798047983192</v>
      </c>
    </row>
    <row r="78" spans="1:3" x14ac:dyDescent="0.4">
      <c r="A78" s="5" t="s">
        <v>71</v>
      </c>
      <c r="B78" s="6">
        <v>76.84341563302462</v>
      </c>
      <c r="C78" s="7">
        <v>71.17726503224371</v>
      </c>
    </row>
    <row r="79" spans="1:3" x14ac:dyDescent="0.4">
      <c r="A79" s="5" t="s">
        <v>72</v>
      </c>
      <c r="B79" s="6">
        <v>76.917393043360221</v>
      </c>
      <c r="C79" s="7">
        <v>72.489860905409174</v>
      </c>
    </row>
    <row r="80" spans="1:3" x14ac:dyDescent="0.4">
      <c r="A80" s="5" t="s">
        <v>73</v>
      </c>
      <c r="B80" s="6">
        <v>77.190187773041615</v>
      </c>
      <c r="C80" s="7">
        <v>73.636155621663377</v>
      </c>
    </row>
    <row r="81" spans="1:3" x14ac:dyDescent="0.4">
      <c r="A81" s="5" t="s">
        <v>74</v>
      </c>
      <c r="B81" s="6">
        <v>77.285469387234556</v>
      </c>
      <c r="C81" s="7">
        <v>69.978356591098432</v>
      </c>
    </row>
    <row r="82" spans="1:3" x14ac:dyDescent="0.4">
      <c r="A82" s="5" t="s">
        <v>75</v>
      </c>
      <c r="B82" s="6">
        <v>77.473570105498581</v>
      </c>
      <c r="C82" s="7">
        <v>77.350538105166606</v>
      </c>
    </row>
    <row r="83" spans="1:3" x14ac:dyDescent="0.4">
      <c r="A83" s="8" t="s">
        <v>76</v>
      </c>
      <c r="B83" s="9">
        <v>77.487947176158102</v>
      </c>
      <c r="C83" s="10">
        <v>71.382856951499861</v>
      </c>
    </row>
    <row r="84" spans="1:3" x14ac:dyDescent="0.4">
      <c r="A84" s="5" t="s">
        <v>77</v>
      </c>
      <c r="B84" s="6">
        <v>77.57787001857713</v>
      </c>
      <c r="C84" s="7">
        <v>71.238720570680726</v>
      </c>
    </row>
    <row r="85" spans="1:3" x14ac:dyDescent="0.4">
      <c r="A85" s="5" t="s">
        <v>78</v>
      </c>
      <c r="B85" s="6">
        <v>77.786115130959828</v>
      </c>
      <c r="C85" s="7">
        <v>75.986914870558934</v>
      </c>
    </row>
    <row r="86" spans="1:3" x14ac:dyDescent="0.4">
      <c r="A86" s="5" t="s">
        <v>79</v>
      </c>
      <c r="B86" s="6">
        <v>77.965810085655306</v>
      </c>
      <c r="C86" s="7">
        <v>77.050039052787653</v>
      </c>
    </row>
    <row r="87" spans="1:3" x14ac:dyDescent="0.4">
      <c r="A87" s="5" t="s">
        <v>80</v>
      </c>
      <c r="B87" s="6">
        <v>78.831086368217015</v>
      </c>
      <c r="C87" s="7">
        <v>75.676194655614268</v>
      </c>
    </row>
    <row r="88" spans="1:3" x14ac:dyDescent="0.4">
      <c r="A88" s="5" t="s">
        <v>81</v>
      </c>
      <c r="B88" s="6">
        <v>79.164201067302898</v>
      </c>
      <c r="C88" s="7">
        <v>78.318765759619652</v>
      </c>
    </row>
    <row r="89" spans="1:3" x14ac:dyDescent="0.4">
      <c r="A89" s="5" t="s">
        <v>82</v>
      </c>
      <c r="B89" s="6">
        <v>79.335175202046784</v>
      </c>
      <c r="C89" s="7">
        <v>79.092721451235164</v>
      </c>
    </row>
    <row r="90" spans="1:3" x14ac:dyDescent="0.4">
      <c r="A90" s="5" t="s">
        <v>83</v>
      </c>
      <c r="B90" s="6">
        <v>79.380880311128024</v>
      </c>
      <c r="C90" s="7">
        <v>78.986116572412286</v>
      </c>
    </row>
    <row r="91" spans="1:3" x14ac:dyDescent="0.4">
      <c r="A91" s="5" t="s">
        <v>84</v>
      </c>
      <c r="B91" s="6">
        <v>79.531042960959681</v>
      </c>
      <c r="C91" s="7">
        <v>77.05463275888323</v>
      </c>
    </row>
    <row r="92" spans="1:3" x14ac:dyDescent="0.4">
      <c r="A92" s="5" t="s">
        <v>85</v>
      </c>
      <c r="B92" s="6">
        <v>79.554659788925036</v>
      </c>
      <c r="C92" s="7">
        <v>79.266241691673173</v>
      </c>
    </row>
    <row r="93" spans="1:3" x14ac:dyDescent="0.4">
      <c r="A93" s="5" t="s">
        <v>86</v>
      </c>
      <c r="B93" s="6">
        <v>79.603363582595605</v>
      </c>
      <c r="C93" s="7">
        <v>75.348725387714026</v>
      </c>
    </row>
    <row r="94" spans="1:3" x14ac:dyDescent="0.4">
      <c r="A94" s="5" t="s">
        <v>87</v>
      </c>
      <c r="B94" s="6">
        <v>79.641625426650137</v>
      </c>
      <c r="C94" s="7">
        <v>78.775052902658899</v>
      </c>
    </row>
    <row r="95" spans="1:3" x14ac:dyDescent="0.4">
      <c r="A95" s="5" t="s">
        <v>88</v>
      </c>
      <c r="B95" s="6">
        <v>79.664207192541184</v>
      </c>
      <c r="C95" s="7">
        <v>77.883904097631017</v>
      </c>
    </row>
    <row r="96" spans="1:3" x14ac:dyDescent="0.4">
      <c r="A96" s="5" t="s">
        <v>89</v>
      </c>
      <c r="B96" s="6">
        <v>80.166322892788557</v>
      </c>
      <c r="C96" s="7">
        <v>77.951030568852673</v>
      </c>
    </row>
    <row r="97" spans="1:3" x14ac:dyDescent="0.4">
      <c r="A97" s="5" t="s">
        <v>90</v>
      </c>
      <c r="B97" s="6">
        <v>80.204707225740208</v>
      </c>
      <c r="C97" s="7">
        <v>71.261526834378657</v>
      </c>
    </row>
    <row r="98" spans="1:3" x14ac:dyDescent="0.4">
      <c r="A98" s="5" t="s">
        <v>91</v>
      </c>
      <c r="B98" s="6">
        <v>80.522081412098373</v>
      </c>
      <c r="C98" s="7">
        <v>80.20854190855141</v>
      </c>
    </row>
    <row r="99" spans="1:3" x14ac:dyDescent="0.4">
      <c r="A99" s="5" t="s">
        <v>92</v>
      </c>
      <c r="B99" s="6">
        <v>80.751399400751822</v>
      </c>
      <c r="C99" s="7">
        <v>76.507130385298282</v>
      </c>
    </row>
    <row r="100" spans="1:3" x14ac:dyDescent="0.4">
      <c r="A100" s="5" t="s">
        <v>93</v>
      </c>
      <c r="B100" s="6">
        <v>80.967944985551526</v>
      </c>
      <c r="C100" s="7">
        <v>80.600359684152522</v>
      </c>
    </row>
    <row r="101" spans="1:3" x14ac:dyDescent="0.4">
      <c r="A101" s="5" t="s">
        <v>94</v>
      </c>
      <c r="B101" s="6">
        <v>81.247805283324709</v>
      </c>
      <c r="C101" s="7">
        <v>78.263959158935478</v>
      </c>
    </row>
    <row r="102" spans="1:3" x14ac:dyDescent="0.4">
      <c r="A102" s="5" t="s">
        <v>95</v>
      </c>
      <c r="B102" s="6">
        <v>81.322057651561707</v>
      </c>
      <c r="C102" s="7">
        <v>76.703519986497525</v>
      </c>
    </row>
    <row r="103" spans="1:3" x14ac:dyDescent="0.4">
      <c r="A103" s="5" t="s">
        <v>96</v>
      </c>
      <c r="B103" s="6">
        <v>81.424256034215645</v>
      </c>
      <c r="C103" s="7">
        <v>80.564621713460667</v>
      </c>
    </row>
    <row r="104" spans="1:3" x14ac:dyDescent="0.4">
      <c r="A104" s="5" t="s">
        <v>97</v>
      </c>
      <c r="B104" s="6">
        <v>81.547751687127786</v>
      </c>
      <c r="C104" s="7">
        <v>80.462052439800047</v>
      </c>
    </row>
    <row r="105" spans="1:3" x14ac:dyDescent="0.4">
      <c r="A105" s="5" t="s">
        <v>98</v>
      </c>
      <c r="B105" s="6">
        <v>81.637757040330101</v>
      </c>
      <c r="C105" s="7">
        <v>78.810270101949669</v>
      </c>
    </row>
    <row r="106" spans="1:3" x14ac:dyDescent="0.4">
      <c r="A106" s="5" t="s">
        <v>99</v>
      </c>
      <c r="B106" s="6">
        <v>81.647313752759246</v>
      </c>
      <c r="C106" s="7">
        <v>78.443870275249893</v>
      </c>
    </row>
    <row r="107" spans="1:3" x14ac:dyDescent="0.4">
      <c r="A107" s="5" t="s">
        <v>100</v>
      </c>
      <c r="B107" s="6">
        <v>81.788249836769666</v>
      </c>
      <c r="C107" s="7">
        <v>80.306678174246869</v>
      </c>
    </row>
    <row r="108" spans="1:3" x14ac:dyDescent="0.4">
      <c r="A108" s="5" t="s">
        <v>101</v>
      </c>
      <c r="B108" s="6">
        <v>81.905521352154594</v>
      </c>
      <c r="C108" s="7">
        <v>79.523505549037708</v>
      </c>
    </row>
    <row r="109" spans="1:3" x14ac:dyDescent="0.4">
      <c r="A109" s="5" t="s">
        <v>102</v>
      </c>
      <c r="B109" s="6">
        <v>81.999914266713105</v>
      </c>
      <c r="C109" s="7">
        <v>79.751124164089973</v>
      </c>
    </row>
    <row r="110" spans="1:3" x14ac:dyDescent="0.4">
      <c r="A110" s="5" t="s">
        <v>103</v>
      </c>
      <c r="B110" s="6">
        <v>82.334573392993619</v>
      </c>
      <c r="C110" s="7">
        <v>80.95045608540245</v>
      </c>
    </row>
    <row r="111" spans="1:3" x14ac:dyDescent="0.4">
      <c r="A111" s="5" t="s">
        <v>104</v>
      </c>
      <c r="B111" s="6">
        <v>82.387640137589486</v>
      </c>
      <c r="C111" s="7">
        <v>81.505099848720235</v>
      </c>
    </row>
    <row r="112" spans="1:3" x14ac:dyDescent="0.4">
      <c r="A112" s="5" t="s">
        <v>105</v>
      </c>
      <c r="B112" s="6">
        <v>82.46397017330527</v>
      </c>
      <c r="C112" s="7">
        <v>82.18183176545871</v>
      </c>
    </row>
    <row r="113" spans="1:3" x14ac:dyDescent="0.4">
      <c r="A113" s="5" t="s">
        <v>106</v>
      </c>
      <c r="B113" s="6">
        <v>82.641189070292725</v>
      </c>
      <c r="C113" s="7">
        <v>81.7273712044923</v>
      </c>
    </row>
    <row r="114" spans="1:3" x14ac:dyDescent="0.4">
      <c r="A114" s="5" t="s">
        <v>107</v>
      </c>
      <c r="B114" s="6">
        <v>82.646293488138909</v>
      </c>
      <c r="C114" s="7">
        <v>81.936807247217629</v>
      </c>
    </row>
    <row r="115" spans="1:3" x14ac:dyDescent="0.4">
      <c r="A115" s="5" t="s">
        <v>108</v>
      </c>
      <c r="B115" s="6">
        <v>82.871230978748429</v>
      </c>
      <c r="C115" s="7">
        <v>81.143031188334206</v>
      </c>
    </row>
    <row r="116" spans="1:3" x14ac:dyDescent="0.4">
      <c r="A116" s="5" t="s">
        <v>109</v>
      </c>
      <c r="B116" s="6">
        <v>82.888644623547918</v>
      </c>
      <c r="C116" s="7">
        <v>81.892522805722436</v>
      </c>
    </row>
    <row r="117" spans="1:3" x14ac:dyDescent="0.4">
      <c r="A117" s="5" t="s">
        <v>110</v>
      </c>
      <c r="B117" s="6">
        <v>82.923659241427373</v>
      </c>
      <c r="C117" s="7">
        <v>82.415271596342592</v>
      </c>
    </row>
    <row r="118" spans="1:3" x14ac:dyDescent="0.4">
      <c r="A118" s="5" t="s">
        <v>111</v>
      </c>
      <c r="B118" s="6">
        <v>82.984324480254557</v>
      </c>
      <c r="C118" s="7">
        <v>81.619218874451207</v>
      </c>
    </row>
    <row r="119" spans="1:3" x14ac:dyDescent="0.4">
      <c r="A119" s="5" t="s">
        <v>112</v>
      </c>
      <c r="B119" s="6">
        <v>83.062732614095836</v>
      </c>
      <c r="C119" s="7">
        <v>78.580580677318949</v>
      </c>
    </row>
    <row r="120" spans="1:3" x14ac:dyDescent="0.4">
      <c r="A120" s="5" t="s">
        <v>113</v>
      </c>
      <c r="B120" s="6">
        <v>83.316461722016726</v>
      </c>
      <c r="C120" s="7">
        <v>81.241840745682907</v>
      </c>
    </row>
    <row r="121" spans="1:3" x14ac:dyDescent="0.4">
      <c r="A121" s="8" t="s">
        <v>114</v>
      </c>
      <c r="B121" s="9">
        <v>83.412753317744077</v>
      </c>
      <c r="C121" s="10">
        <v>80.953630335056658</v>
      </c>
    </row>
    <row r="122" spans="1:3" x14ac:dyDescent="0.4">
      <c r="A122" s="5" t="s">
        <v>115</v>
      </c>
      <c r="B122" s="6">
        <v>83.413521971740266</v>
      </c>
      <c r="C122" s="7">
        <v>83.247292948333566</v>
      </c>
    </row>
    <row r="123" spans="1:3" x14ac:dyDescent="0.4">
      <c r="A123" s="5" t="s">
        <v>116</v>
      </c>
      <c r="B123" s="6">
        <v>83.499499974905007</v>
      </c>
      <c r="C123" s="7">
        <v>79.941871388537251</v>
      </c>
    </row>
    <row r="124" spans="1:3" x14ac:dyDescent="0.4">
      <c r="A124" s="8" t="s">
        <v>117</v>
      </c>
      <c r="B124" s="9">
        <v>83.569470880313432</v>
      </c>
      <c r="C124" s="10">
        <v>80.611523576479684</v>
      </c>
    </row>
    <row r="125" spans="1:3" x14ac:dyDescent="0.4">
      <c r="A125" s="5" t="s">
        <v>118</v>
      </c>
      <c r="B125" s="6">
        <v>83.57029569873194</v>
      </c>
      <c r="C125" s="7">
        <v>83.310942661552858</v>
      </c>
    </row>
    <row r="126" spans="1:3" x14ac:dyDescent="0.4">
      <c r="A126" s="5" t="s">
        <v>119</v>
      </c>
      <c r="B126" s="6">
        <v>83.767141178317658</v>
      </c>
      <c r="C126" s="7">
        <v>82.580554072730351</v>
      </c>
    </row>
    <row r="127" spans="1:3" x14ac:dyDescent="0.4">
      <c r="A127" s="5" t="s">
        <v>120</v>
      </c>
      <c r="B127" s="6">
        <v>83.820481447944346</v>
      </c>
      <c r="C127" s="7">
        <v>80.570065031747561</v>
      </c>
    </row>
    <row r="128" spans="1:3" x14ac:dyDescent="0.4">
      <c r="A128" s="5" t="s">
        <v>121</v>
      </c>
      <c r="B128" s="6">
        <v>83.981495415334223</v>
      </c>
      <c r="C128" s="7">
        <v>82.127213593003361</v>
      </c>
    </row>
    <row r="129" spans="1:3" x14ac:dyDescent="0.4">
      <c r="A129" s="5" t="s">
        <v>122</v>
      </c>
      <c r="B129" s="6">
        <v>84.073333312366529</v>
      </c>
      <c r="C129" s="7">
        <v>81.984059481264154</v>
      </c>
    </row>
    <row r="130" spans="1:3" x14ac:dyDescent="0.4">
      <c r="A130" s="5" t="s">
        <v>123</v>
      </c>
      <c r="B130" s="6">
        <v>84.172304090513322</v>
      </c>
      <c r="C130" s="7">
        <v>80.410965896251312</v>
      </c>
    </row>
    <row r="131" spans="1:3" x14ac:dyDescent="0.4">
      <c r="A131" s="5" t="s">
        <v>124</v>
      </c>
      <c r="B131" s="6">
        <v>84.235600233371386</v>
      </c>
      <c r="C131" s="7">
        <v>79.360971123271142</v>
      </c>
    </row>
    <row r="132" spans="1:3" x14ac:dyDescent="0.4">
      <c r="A132" s="5" t="s">
        <v>125</v>
      </c>
      <c r="B132" s="6">
        <v>84.239511042576268</v>
      </c>
      <c r="C132" s="7">
        <v>84.18517607662838</v>
      </c>
    </row>
    <row r="133" spans="1:3" x14ac:dyDescent="0.4">
      <c r="A133" s="5" t="s">
        <v>126</v>
      </c>
      <c r="B133" s="6">
        <v>84.353549502748223</v>
      </c>
      <c r="C133" s="7">
        <v>83.53571855313416</v>
      </c>
    </row>
    <row r="134" spans="1:3" x14ac:dyDescent="0.4">
      <c r="A134" s="5" t="s">
        <v>127</v>
      </c>
      <c r="B134" s="6">
        <v>84.529984333288496</v>
      </c>
      <c r="C134" s="7">
        <v>82.3020264966502</v>
      </c>
    </row>
    <row r="135" spans="1:3" x14ac:dyDescent="0.4">
      <c r="A135" s="5" t="s">
        <v>128</v>
      </c>
      <c r="B135" s="6">
        <v>84.578304563477374</v>
      </c>
      <c r="C135" s="7">
        <v>81.776245286520677</v>
      </c>
    </row>
    <row r="136" spans="1:3" x14ac:dyDescent="0.4">
      <c r="A136" s="5" t="s">
        <v>129</v>
      </c>
      <c r="B136" s="6">
        <v>84.595740505185347</v>
      </c>
      <c r="C136" s="7">
        <v>80.7512009664799</v>
      </c>
    </row>
    <row r="137" spans="1:3" x14ac:dyDescent="0.4">
      <c r="A137" s="5" t="s">
        <v>130</v>
      </c>
      <c r="B137" s="6">
        <v>84.853936694683568</v>
      </c>
      <c r="C137" s="7">
        <v>83.648401332199867</v>
      </c>
    </row>
    <row r="138" spans="1:3" x14ac:dyDescent="0.4">
      <c r="A138" s="5" t="s">
        <v>131</v>
      </c>
      <c r="B138" s="6">
        <v>84.974900583042213</v>
      </c>
      <c r="C138" s="7">
        <v>83.332641009106041</v>
      </c>
    </row>
    <row r="139" spans="1:3" x14ac:dyDescent="0.4">
      <c r="A139" s="5" t="s">
        <v>132</v>
      </c>
      <c r="B139" s="6">
        <v>85.056816473923092</v>
      </c>
      <c r="C139" s="7">
        <v>79.295561392518067</v>
      </c>
    </row>
    <row r="140" spans="1:3" x14ac:dyDescent="0.4">
      <c r="A140" s="5" t="s">
        <v>133</v>
      </c>
      <c r="B140" s="6">
        <v>85.070980560708207</v>
      </c>
      <c r="C140" s="7">
        <v>78.271881185825094</v>
      </c>
    </row>
    <row r="141" spans="1:3" x14ac:dyDescent="0.4">
      <c r="A141" s="5" t="s">
        <v>134</v>
      </c>
      <c r="B141" s="6">
        <v>85.148711245040204</v>
      </c>
      <c r="C141" s="7">
        <v>83.018120547698558</v>
      </c>
    </row>
    <row r="142" spans="1:3" x14ac:dyDescent="0.4">
      <c r="A142" s="5" t="s">
        <v>135</v>
      </c>
      <c r="B142" s="6">
        <v>85.164570470731761</v>
      </c>
      <c r="C142" s="7">
        <v>79.116281002525</v>
      </c>
    </row>
    <row r="143" spans="1:3" x14ac:dyDescent="0.4">
      <c r="A143" s="5" t="s">
        <v>136</v>
      </c>
      <c r="B143" s="6">
        <v>85.270980088344473</v>
      </c>
      <c r="C143" s="7">
        <v>83.716375031758588</v>
      </c>
    </row>
    <row r="144" spans="1:3" x14ac:dyDescent="0.4">
      <c r="A144" s="5" t="s">
        <v>137</v>
      </c>
      <c r="B144" s="6">
        <v>85.289226220855198</v>
      </c>
      <c r="C144" s="7">
        <v>84.761390626411753</v>
      </c>
    </row>
    <row r="145" spans="1:3" x14ac:dyDescent="0.4">
      <c r="A145" s="5" t="s">
        <v>138</v>
      </c>
      <c r="B145" s="6">
        <v>85.374012896124654</v>
      </c>
      <c r="C145" s="7">
        <v>82.674605482236942</v>
      </c>
    </row>
    <row r="146" spans="1:3" x14ac:dyDescent="0.4">
      <c r="A146" s="5" t="s">
        <v>139</v>
      </c>
      <c r="B146" s="6">
        <v>85.401407852048933</v>
      </c>
      <c r="C146" s="7">
        <v>83.932251346711524</v>
      </c>
    </row>
    <row r="147" spans="1:3" x14ac:dyDescent="0.4">
      <c r="A147" s="5" t="s">
        <v>140</v>
      </c>
      <c r="B147" s="6">
        <v>85.586066309186862</v>
      </c>
      <c r="C147" s="7">
        <v>85.354181184918488</v>
      </c>
    </row>
    <row r="148" spans="1:3" x14ac:dyDescent="0.4">
      <c r="A148" s="5" t="s">
        <v>141</v>
      </c>
      <c r="B148" s="6">
        <v>85.690380089095072</v>
      </c>
      <c r="C148" s="7">
        <v>85.371048749144009</v>
      </c>
    </row>
    <row r="149" spans="1:3" x14ac:dyDescent="0.4">
      <c r="A149" s="5" t="s">
        <v>142</v>
      </c>
      <c r="B149" s="6">
        <v>85.825188881269327</v>
      </c>
      <c r="C149" s="7">
        <v>82.226817016471387</v>
      </c>
    </row>
    <row r="150" spans="1:3" x14ac:dyDescent="0.4">
      <c r="A150" s="5" t="s">
        <v>143</v>
      </c>
      <c r="B150" s="6">
        <v>85.874250900908493</v>
      </c>
      <c r="C150" s="7">
        <v>82.235110511987358</v>
      </c>
    </row>
    <row r="151" spans="1:3" x14ac:dyDescent="0.4">
      <c r="A151" s="5" t="s">
        <v>144</v>
      </c>
      <c r="B151" s="6">
        <v>85.925085002821035</v>
      </c>
      <c r="C151" s="7">
        <v>85.752232387722131</v>
      </c>
    </row>
    <row r="152" spans="1:3" x14ac:dyDescent="0.4">
      <c r="A152" s="5" t="s">
        <v>145</v>
      </c>
      <c r="B152" s="6">
        <v>86.011407285269669</v>
      </c>
      <c r="C152" s="7">
        <v>85.014082318558508</v>
      </c>
    </row>
    <row r="153" spans="1:3" x14ac:dyDescent="0.4">
      <c r="A153" s="5" t="s">
        <v>146</v>
      </c>
      <c r="B153" s="6">
        <v>86.494269282942042</v>
      </c>
      <c r="C153" s="7">
        <v>80.09587257208463</v>
      </c>
    </row>
    <row r="154" spans="1:3" x14ac:dyDescent="0.4">
      <c r="A154" s="5" t="s">
        <v>147</v>
      </c>
      <c r="B154" s="6">
        <v>86.526234082982654</v>
      </c>
      <c r="C154" s="7">
        <v>84.846149692823118</v>
      </c>
    </row>
    <row r="155" spans="1:3" x14ac:dyDescent="0.4">
      <c r="A155" s="5" t="s">
        <v>148</v>
      </c>
      <c r="B155" s="6">
        <v>86.67670752011874</v>
      </c>
      <c r="C155" s="7">
        <v>86.497555124022611</v>
      </c>
    </row>
    <row r="156" spans="1:3" x14ac:dyDescent="0.4">
      <c r="A156" s="5" t="s">
        <v>149</v>
      </c>
      <c r="B156" s="6">
        <v>86.857760943264182</v>
      </c>
      <c r="C156" s="7">
        <v>84.134282963851732</v>
      </c>
    </row>
    <row r="157" spans="1:3" x14ac:dyDescent="0.4">
      <c r="A157" s="5" t="s">
        <v>150</v>
      </c>
      <c r="B157" s="6">
        <v>86.946880690670952</v>
      </c>
      <c r="C157" s="7">
        <v>86.000250759355239</v>
      </c>
    </row>
    <row r="158" spans="1:3" x14ac:dyDescent="0.4">
      <c r="A158" s="5" t="s">
        <v>151</v>
      </c>
      <c r="B158" s="6">
        <v>87.052061469115188</v>
      </c>
      <c r="C158" s="7">
        <v>86.650049078151611</v>
      </c>
    </row>
    <row r="159" spans="1:3" x14ac:dyDescent="0.4">
      <c r="A159" s="5" t="s">
        <v>152</v>
      </c>
      <c r="B159" s="6">
        <v>87.082476356097516</v>
      </c>
      <c r="C159" s="7">
        <v>87.021658605927982</v>
      </c>
    </row>
    <row r="160" spans="1:3" x14ac:dyDescent="0.4">
      <c r="A160" s="5" t="s">
        <v>153</v>
      </c>
      <c r="B160" s="6">
        <v>87.286216654449603</v>
      </c>
      <c r="C160" s="7">
        <v>81.049862361149337</v>
      </c>
    </row>
    <row r="161" spans="1:3" x14ac:dyDescent="0.4">
      <c r="A161" s="5" t="s">
        <v>154</v>
      </c>
      <c r="B161" s="6">
        <v>87.31923577938818</v>
      </c>
      <c r="C161" s="7">
        <v>86.201408252539835</v>
      </c>
    </row>
    <row r="162" spans="1:3" ht="14.25" thickBot="1" x14ac:dyDescent="0.45">
      <c r="A162" s="5" t="s">
        <v>155</v>
      </c>
      <c r="B162" s="6">
        <v>87.412891480233995</v>
      </c>
      <c r="C162" s="7">
        <v>82.282182668261029</v>
      </c>
    </row>
    <row r="163" spans="1:3" x14ac:dyDescent="0.4">
      <c r="A163" s="11" t="s">
        <v>156</v>
      </c>
      <c r="B163" s="12">
        <v>87.738849829492068</v>
      </c>
      <c r="C163" s="13">
        <v>87.407756910094136</v>
      </c>
    </row>
    <row r="164" spans="1:3" x14ac:dyDescent="0.4">
      <c r="A164" s="5" t="s">
        <v>157</v>
      </c>
      <c r="B164" s="6">
        <v>87.518942254841974</v>
      </c>
      <c r="C164" s="7">
        <v>81.733386141757308</v>
      </c>
    </row>
    <row r="165" spans="1:3" x14ac:dyDescent="0.4">
      <c r="A165" s="5" t="s">
        <v>158</v>
      </c>
      <c r="B165" s="6">
        <v>87.562042748334108</v>
      </c>
      <c r="C165" s="7">
        <v>87.069119118391001</v>
      </c>
    </row>
    <row r="166" spans="1:3" x14ac:dyDescent="0.4">
      <c r="A166" s="5" t="s">
        <v>159</v>
      </c>
      <c r="B166" s="6">
        <v>87.56833086403303</v>
      </c>
      <c r="C166" s="7">
        <v>87.523336732520534</v>
      </c>
    </row>
    <row r="167" spans="1:3" x14ac:dyDescent="0.4">
      <c r="A167" s="5" t="s">
        <v>160</v>
      </c>
      <c r="B167" s="6">
        <v>87.581961391739867</v>
      </c>
      <c r="C167" s="7">
        <v>84.377744456190158</v>
      </c>
    </row>
    <row r="168" spans="1:3" x14ac:dyDescent="0.4">
      <c r="A168" s="5" t="s">
        <v>161</v>
      </c>
      <c r="B168" s="6">
        <v>87.582498709320163</v>
      </c>
      <c r="C168" s="7">
        <v>82.23443528782208</v>
      </c>
    </row>
    <row r="169" spans="1:3" x14ac:dyDescent="0.4">
      <c r="A169" s="5" t="s">
        <v>162</v>
      </c>
      <c r="B169" s="6">
        <v>88.012878021212899</v>
      </c>
      <c r="C169" s="7">
        <v>85.736374254632665</v>
      </c>
    </row>
    <row r="170" spans="1:3" x14ac:dyDescent="0.4">
      <c r="A170" s="5" t="s">
        <v>163</v>
      </c>
      <c r="B170" s="6">
        <v>88.257340609730292</v>
      </c>
      <c r="C170" s="7">
        <v>84.930167117880742</v>
      </c>
    </row>
    <row r="171" spans="1:3" x14ac:dyDescent="0.4">
      <c r="A171" s="5" t="s">
        <v>164</v>
      </c>
      <c r="B171" s="6">
        <v>88.291438143994071</v>
      </c>
      <c r="C171" s="7">
        <v>80.330706824120966</v>
      </c>
    </row>
    <row r="172" spans="1:3" x14ac:dyDescent="0.4">
      <c r="A172" s="5" t="s">
        <v>165</v>
      </c>
      <c r="B172" s="6">
        <v>88.472199482127976</v>
      </c>
      <c r="C172" s="7">
        <v>88.337080504296722</v>
      </c>
    </row>
    <row r="173" spans="1:3" x14ac:dyDescent="0.4">
      <c r="A173" s="5" t="s">
        <v>166</v>
      </c>
      <c r="B173" s="6">
        <v>88.490775439613486</v>
      </c>
      <c r="C173" s="7">
        <v>87.655986437494462</v>
      </c>
    </row>
    <row r="174" spans="1:3" x14ac:dyDescent="0.4">
      <c r="A174" s="5" t="s">
        <v>167</v>
      </c>
      <c r="B174" s="6">
        <v>88.493695902988293</v>
      </c>
      <c r="C174" s="7">
        <v>88.40784681190604</v>
      </c>
    </row>
    <row r="175" spans="1:3" x14ac:dyDescent="0.4">
      <c r="A175" s="5" t="s">
        <v>168</v>
      </c>
      <c r="B175" s="6">
        <v>88.805151308988272</v>
      </c>
      <c r="C175" s="7">
        <v>86.467496029933713</v>
      </c>
    </row>
    <row r="176" spans="1:3" x14ac:dyDescent="0.4">
      <c r="A176" s="5" t="s">
        <v>169</v>
      </c>
      <c r="B176" s="6">
        <v>89.048029270283777</v>
      </c>
      <c r="C176" s="7">
        <v>86.532248068468363</v>
      </c>
    </row>
    <row r="177" spans="1:3" x14ac:dyDescent="0.4">
      <c r="A177" s="5" t="s">
        <v>170</v>
      </c>
      <c r="B177" s="6">
        <v>89.082498403413524</v>
      </c>
      <c r="C177" s="7">
        <v>84.876382248602297</v>
      </c>
    </row>
    <row r="178" spans="1:3" x14ac:dyDescent="0.4">
      <c r="A178" s="5" t="s">
        <v>171</v>
      </c>
      <c r="B178" s="6">
        <v>89.156757661154145</v>
      </c>
      <c r="C178" s="7">
        <v>88.118695232448616</v>
      </c>
    </row>
    <row r="179" spans="1:3" x14ac:dyDescent="0.4">
      <c r="A179" s="5" t="s">
        <v>172</v>
      </c>
      <c r="B179" s="6">
        <v>89.213489713058564</v>
      </c>
      <c r="C179" s="7">
        <v>84.743871258908371</v>
      </c>
    </row>
    <row r="180" spans="1:3" x14ac:dyDescent="0.4">
      <c r="A180" s="5" t="s">
        <v>173</v>
      </c>
      <c r="B180" s="6">
        <v>89.369440798510865</v>
      </c>
      <c r="C180" s="7">
        <v>85.362753553104071</v>
      </c>
    </row>
    <row r="181" spans="1:3" x14ac:dyDescent="0.4">
      <c r="A181" s="5" t="s">
        <v>174</v>
      </c>
      <c r="B181" s="6">
        <v>89.50251385019611</v>
      </c>
      <c r="C181" s="7">
        <v>88.282236679192167</v>
      </c>
    </row>
    <row r="182" spans="1:3" x14ac:dyDescent="0.4">
      <c r="A182" s="8" t="s">
        <v>175</v>
      </c>
      <c r="B182" s="9">
        <v>89.793534778379296</v>
      </c>
      <c r="C182" s="10">
        <v>86.059233373172745</v>
      </c>
    </row>
    <row r="183" spans="1:3" x14ac:dyDescent="0.4">
      <c r="A183" s="5" t="s">
        <v>176</v>
      </c>
      <c r="B183" s="6">
        <v>89.880092875879456</v>
      </c>
      <c r="C183" s="7">
        <v>88.261822545478623</v>
      </c>
    </row>
    <row r="184" spans="1:3" x14ac:dyDescent="0.4">
      <c r="A184" s="5" t="s">
        <v>177</v>
      </c>
      <c r="B184" s="6">
        <v>89.94333118231242</v>
      </c>
      <c r="C184" s="7">
        <v>89.822593154217188</v>
      </c>
    </row>
    <row r="185" spans="1:3" x14ac:dyDescent="0.4">
      <c r="A185" s="5" t="s">
        <v>178</v>
      </c>
      <c r="B185" s="6">
        <v>89.998801571289732</v>
      </c>
      <c r="C185" s="7">
        <v>87.048788468599597</v>
      </c>
    </row>
    <row r="186" spans="1:3" x14ac:dyDescent="0.4">
      <c r="A186" s="5" t="s">
        <v>179</v>
      </c>
      <c r="B186" s="6">
        <v>90.111668148029736</v>
      </c>
      <c r="C186" s="7">
        <v>89.702645074780548</v>
      </c>
    </row>
    <row r="187" spans="1:3" x14ac:dyDescent="0.4">
      <c r="A187" s="5" t="s">
        <v>180</v>
      </c>
      <c r="B187" s="6">
        <v>90.191235896085047</v>
      </c>
      <c r="C187" s="7">
        <v>89.942756299072812</v>
      </c>
    </row>
    <row r="188" spans="1:3" x14ac:dyDescent="0.4">
      <c r="A188" s="5" t="s">
        <v>181</v>
      </c>
      <c r="B188" s="6">
        <v>90.432550437950567</v>
      </c>
      <c r="C188" s="7">
        <v>88.103933523873124</v>
      </c>
    </row>
    <row r="189" spans="1:3" x14ac:dyDescent="0.4">
      <c r="A189" s="5" t="s">
        <v>182</v>
      </c>
      <c r="B189" s="6">
        <v>90.488524043438275</v>
      </c>
      <c r="C189" s="7">
        <v>88.672186261494758</v>
      </c>
    </row>
    <row r="190" spans="1:3" x14ac:dyDescent="0.4">
      <c r="A190" s="8" t="s">
        <v>183</v>
      </c>
      <c r="B190" s="9">
        <v>90.497041713937548</v>
      </c>
      <c r="C190" s="10">
        <v>89.290234603738497</v>
      </c>
    </row>
    <row r="191" spans="1:3" x14ac:dyDescent="0.4">
      <c r="A191" s="5" t="s">
        <v>184</v>
      </c>
      <c r="B191" s="6">
        <v>90.530724665253885</v>
      </c>
      <c r="C191" s="7">
        <v>90.176495941292174</v>
      </c>
    </row>
    <row r="192" spans="1:3" x14ac:dyDescent="0.4">
      <c r="A192" s="5" t="s">
        <v>185</v>
      </c>
      <c r="B192" s="6">
        <v>90.560915049751358</v>
      </c>
      <c r="C192" s="7">
        <v>90.159290601352609</v>
      </c>
    </row>
    <row r="193" spans="1:3" x14ac:dyDescent="0.4">
      <c r="A193" s="5" t="s">
        <v>186</v>
      </c>
      <c r="B193" s="6">
        <v>90.612120683021217</v>
      </c>
      <c r="C193" s="7">
        <v>90.34582612453805</v>
      </c>
    </row>
    <row r="194" spans="1:3" x14ac:dyDescent="0.4">
      <c r="A194" s="5" t="s">
        <v>187</v>
      </c>
      <c r="B194" s="6">
        <v>90.612955366335882</v>
      </c>
      <c r="C194" s="7">
        <v>90.433228243189916</v>
      </c>
    </row>
    <row r="195" spans="1:3" x14ac:dyDescent="0.4">
      <c r="A195" s="5" t="s">
        <v>188</v>
      </c>
      <c r="B195" s="6">
        <v>90.646247454487977</v>
      </c>
      <c r="C195" s="7">
        <v>89.82510959956312</v>
      </c>
    </row>
    <row r="196" spans="1:3" x14ac:dyDescent="0.4">
      <c r="A196" s="5" t="s">
        <v>189</v>
      </c>
      <c r="B196" s="6">
        <v>90.721321374079253</v>
      </c>
      <c r="C196" s="7">
        <v>87.847269879596411</v>
      </c>
    </row>
    <row r="197" spans="1:3" x14ac:dyDescent="0.4">
      <c r="A197" s="5" t="s">
        <v>190</v>
      </c>
      <c r="B197" s="6">
        <v>90.931059032106958</v>
      </c>
      <c r="C197" s="7">
        <v>87.557340227247323</v>
      </c>
    </row>
    <row r="198" spans="1:3" x14ac:dyDescent="0.4">
      <c r="A198" s="5" t="s">
        <v>191</v>
      </c>
      <c r="B198" s="6">
        <v>90.954469945330217</v>
      </c>
      <c r="C198" s="7">
        <v>85.224659358378403</v>
      </c>
    </row>
    <row r="199" spans="1:3" x14ac:dyDescent="0.4">
      <c r="A199" s="5" t="s">
        <v>192</v>
      </c>
      <c r="B199" s="6">
        <v>90.967557410932926</v>
      </c>
      <c r="C199" s="7">
        <v>87.460552597364867</v>
      </c>
    </row>
    <row r="200" spans="1:3" x14ac:dyDescent="0.4">
      <c r="A200" s="5" t="s">
        <v>193</v>
      </c>
      <c r="B200" s="6">
        <v>91.129053276049461</v>
      </c>
      <c r="C200" s="7">
        <v>90.44304256555607</v>
      </c>
    </row>
    <row r="201" spans="1:3" x14ac:dyDescent="0.4">
      <c r="A201" s="5" t="s">
        <v>194</v>
      </c>
      <c r="B201" s="6">
        <v>91.146898273443469</v>
      </c>
      <c r="C201" s="7">
        <v>90.49580058426065</v>
      </c>
    </row>
    <row r="202" spans="1:3" x14ac:dyDescent="0.4">
      <c r="A202" s="5" t="s">
        <v>195</v>
      </c>
      <c r="B202" s="6">
        <v>91.152551855622306</v>
      </c>
      <c r="C202" s="7">
        <v>87.9408239751791</v>
      </c>
    </row>
    <row r="203" spans="1:3" x14ac:dyDescent="0.4">
      <c r="A203" s="5" t="s">
        <v>196</v>
      </c>
      <c r="B203" s="6">
        <v>91.159734057402034</v>
      </c>
      <c r="C203" s="7">
        <v>90.707643639237673</v>
      </c>
    </row>
    <row r="204" spans="1:3" x14ac:dyDescent="0.4">
      <c r="A204" s="5" t="s">
        <v>197</v>
      </c>
      <c r="B204" s="6">
        <v>91.298334443200446</v>
      </c>
      <c r="C204" s="7">
        <v>90.679262046726265</v>
      </c>
    </row>
    <row r="205" spans="1:3" x14ac:dyDescent="0.4">
      <c r="A205" s="8" t="s">
        <v>198</v>
      </c>
      <c r="B205" s="9">
        <v>91.511660355860329</v>
      </c>
      <c r="C205" s="10">
        <v>88.032511206740438</v>
      </c>
    </row>
    <row r="206" spans="1:3" x14ac:dyDescent="0.4">
      <c r="A206" s="5" t="s">
        <v>199</v>
      </c>
      <c r="B206" s="6">
        <v>91.552139176745399</v>
      </c>
      <c r="C206" s="7">
        <v>90.391594789734782</v>
      </c>
    </row>
    <row r="207" spans="1:3" x14ac:dyDescent="0.4">
      <c r="A207" s="5" t="s">
        <v>200</v>
      </c>
      <c r="B207" s="6">
        <v>91.590735253443086</v>
      </c>
      <c r="C207" s="7">
        <v>89.17560469324907</v>
      </c>
    </row>
    <row r="208" spans="1:3" x14ac:dyDescent="0.4">
      <c r="A208" s="8" t="s">
        <v>201</v>
      </c>
      <c r="B208" s="9">
        <v>91.689521576655309</v>
      </c>
      <c r="C208" s="10">
        <v>88.884984722496526</v>
      </c>
    </row>
    <row r="209" spans="1:3" x14ac:dyDescent="0.4">
      <c r="A209" s="5" t="s">
        <v>202</v>
      </c>
      <c r="B209" s="6">
        <v>91.802261269122695</v>
      </c>
      <c r="C209" s="7">
        <v>90.288955494823881</v>
      </c>
    </row>
    <row r="210" spans="1:3" x14ac:dyDescent="0.4">
      <c r="A210" s="5" t="s">
        <v>203</v>
      </c>
      <c r="B210" s="6">
        <v>91.840235542844951</v>
      </c>
      <c r="C210" s="7">
        <v>91.494670511508488</v>
      </c>
    </row>
    <row r="211" spans="1:3" x14ac:dyDescent="0.4">
      <c r="A211" s="5" t="s">
        <v>204</v>
      </c>
      <c r="B211" s="6">
        <v>91.879419269606174</v>
      </c>
      <c r="C211" s="7">
        <v>88.726680642147628</v>
      </c>
    </row>
    <row r="212" spans="1:3" x14ac:dyDescent="0.4">
      <c r="A212" s="5" t="s">
        <v>205</v>
      </c>
      <c r="B212" s="6">
        <v>91.881258048285531</v>
      </c>
      <c r="C212" s="7">
        <v>88.489127367755572</v>
      </c>
    </row>
    <row r="213" spans="1:3" x14ac:dyDescent="0.4">
      <c r="A213" s="5" t="s">
        <v>206</v>
      </c>
      <c r="B213" s="6">
        <v>92.058763690668982</v>
      </c>
      <c r="C213" s="7">
        <v>81.055320396569712</v>
      </c>
    </row>
    <row r="214" spans="1:3" x14ac:dyDescent="0.4">
      <c r="A214" s="5" t="s">
        <v>207</v>
      </c>
      <c r="B214" s="6">
        <v>92.084017548478656</v>
      </c>
      <c r="C214" s="7">
        <v>89.008216569029301</v>
      </c>
    </row>
    <row r="215" spans="1:3" x14ac:dyDescent="0.4">
      <c r="A215" s="5" t="s">
        <v>208</v>
      </c>
      <c r="B215" s="6">
        <v>92.102126578146425</v>
      </c>
      <c r="C215" s="7">
        <v>90.850229602963154</v>
      </c>
    </row>
    <row r="216" spans="1:3" x14ac:dyDescent="0.4">
      <c r="A216" s="5" t="s">
        <v>209</v>
      </c>
      <c r="B216" s="6">
        <v>92.138611657094685</v>
      </c>
      <c r="C216" s="7">
        <v>91.948349534793124</v>
      </c>
    </row>
    <row r="217" spans="1:3" x14ac:dyDescent="0.4">
      <c r="A217" s="5" t="s">
        <v>210</v>
      </c>
      <c r="B217" s="6">
        <v>92.208550279932382</v>
      </c>
      <c r="C217" s="7">
        <v>91.055611647311338</v>
      </c>
    </row>
    <row r="218" spans="1:3" x14ac:dyDescent="0.4">
      <c r="A218" s="5" t="s">
        <v>211</v>
      </c>
      <c r="B218" s="6">
        <v>92.327172757848402</v>
      </c>
      <c r="C218" s="7">
        <v>90.442240651201914</v>
      </c>
    </row>
    <row r="219" spans="1:3" x14ac:dyDescent="0.4">
      <c r="A219" s="5" t="s">
        <v>212</v>
      </c>
      <c r="B219" s="6">
        <v>92.470874033297193</v>
      </c>
      <c r="C219" s="7">
        <v>92.368684180281818</v>
      </c>
    </row>
    <row r="220" spans="1:3" x14ac:dyDescent="0.4">
      <c r="A220" s="5" t="s">
        <v>213</v>
      </c>
      <c r="B220" s="6">
        <v>92.681222051116336</v>
      </c>
      <c r="C220" s="7">
        <v>88.188648832935897</v>
      </c>
    </row>
    <row r="221" spans="1:3" x14ac:dyDescent="0.4">
      <c r="A221" s="5" t="s">
        <v>214</v>
      </c>
      <c r="B221" s="6">
        <v>92.718244201594473</v>
      </c>
      <c r="C221" s="7">
        <v>91.216720207456063</v>
      </c>
    </row>
    <row r="222" spans="1:3" x14ac:dyDescent="0.4">
      <c r="A222" s="5" t="s">
        <v>215</v>
      </c>
      <c r="B222" s="6">
        <v>92.750943237898241</v>
      </c>
      <c r="C222" s="7">
        <v>89.682016369174164</v>
      </c>
    </row>
    <row r="223" spans="1:3" x14ac:dyDescent="0.4">
      <c r="A223" s="5" t="s">
        <v>216</v>
      </c>
      <c r="B223" s="6">
        <v>92.798002527961671</v>
      </c>
      <c r="C223" s="7">
        <v>89.545193897378709</v>
      </c>
    </row>
    <row r="224" spans="1:3" x14ac:dyDescent="0.4">
      <c r="A224" s="5" t="s">
        <v>217</v>
      </c>
      <c r="B224" s="6">
        <v>92.860295956513511</v>
      </c>
      <c r="C224" s="7">
        <v>90.301196918096366</v>
      </c>
    </row>
    <row r="225" spans="1:3" x14ac:dyDescent="0.4">
      <c r="A225" s="5" t="s">
        <v>218</v>
      </c>
      <c r="B225" s="6">
        <v>93.008347176904891</v>
      </c>
      <c r="C225" s="7">
        <v>90.815815269123945</v>
      </c>
    </row>
    <row r="226" spans="1:3" x14ac:dyDescent="0.4">
      <c r="A226" s="5" t="s">
        <v>219</v>
      </c>
      <c r="B226" s="6">
        <v>93.218616261495001</v>
      </c>
      <c r="C226" s="7">
        <v>92.782144088201619</v>
      </c>
    </row>
    <row r="227" spans="1:3" x14ac:dyDescent="0.4">
      <c r="A227" s="8" t="s">
        <v>220</v>
      </c>
      <c r="B227" s="9">
        <v>93.251072426779174</v>
      </c>
      <c r="C227" s="10">
        <v>87.741840493811068</v>
      </c>
    </row>
    <row r="228" spans="1:3" x14ac:dyDescent="0.4">
      <c r="A228" s="5" t="s">
        <v>221</v>
      </c>
      <c r="B228" s="6">
        <v>93.313126016515398</v>
      </c>
      <c r="C228" s="7">
        <v>92.428161867923947</v>
      </c>
    </row>
    <row r="229" spans="1:3" x14ac:dyDescent="0.4">
      <c r="A229" s="5" t="s">
        <v>222</v>
      </c>
      <c r="B229" s="6">
        <v>93.448668405938449</v>
      </c>
      <c r="C229" s="7">
        <v>93.416573103269712</v>
      </c>
    </row>
    <row r="230" spans="1:3" x14ac:dyDescent="0.4">
      <c r="A230" s="5" t="s">
        <v>223</v>
      </c>
      <c r="B230" s="6">
        <v>93.495233918054737</v>
      </c>
      <c r="C230" s="7">
        <v>93.465802583457346</v>
      </c>
    </row>
    <row r="231" spans="1:3" x14ac:dyDescent="0.4">
      <c r="A231" s="5" t="s">
        <v>224</v>
      </c>
      <c r="B231" s="6">
        <v>93.622936335504178</v>
      </c>
      <c r="C231" s="7">
        <v>87.386249200435145</v>
      </c>
    </row>
    <row r="232" spans="1:3" x14ac:dyDescent="0.4">
      <c r="A232" s="5" t="s">
        <v>225</v>
      </c>
      <c r="B232" s="6">
        <v>93.66849167114934</v>
      </c>
      <c r="C232" s="7">
        <v>93.326417926567871</v>
      </c>
    </row>
    <row r="233" spans="1:3" x14ac:dyDescent="0.4">
      <c r="A233" s="5" t="s">
        <v>226</v>
      </c>
      <c r="B233" s="6">
        <v>93.81489254628039</v>
      </c>
      <c r="C233" s="7">
        <v>93.707367008250131</v>
      </c>
    </row>
    <row r="234" spans="1:3" x14ac:dyDescent="0.4">
      <c r="A234" s="5" t="s">
        <v>227</v>
      </c>
      <c r="B234" s="6">
        <v>93.936610346124738</v>
      </c>
      <c r="C234" s="7">
        <v>90.303069171463051</v>
      </c>
    </row>
    <row r="235" spans="1:3" x14ac:dyDescent="0.4">
      <c r="A235" s="5" t="s">
        <v>228</v>
      </c>
      <c r="B235" s="6">
        <v>94.149838849004567</v>
      </c>
      <c r="C235" s="7">
        <v>93.305201749217431</v>
      </c>
    </row>
    <row r="236" spans="1:3" x14ac:dyDescent="0.4">
      <c r="A236" s="5" t="s">
        <v>229</v>
      </c>
      <c r="B236" s="6">
        <v>94.245810854474669</v>
      </c>
      <c r="C236" s="7">
        <v>92.793630341476046</v>
      </c>
    </row>
    <row r="237" spans="1:3" x14ac:dyDescent="0.4">
      <c r="A237" s="5" t="s">
        <v>230</v>
      </c>
      <c r="B237" s="6">
        <v>94.271660441571044</v>
      </c>
      <c r="C237" s="7">
        <v>93.563406847826769</v>
      </c>
    </row>
    <row r="238" spans="1:3" x14ac:dyDescent="0.4">
      <c r="A238" s="5" t="s">
        <v>231</v>
      </c>
      <c r="B238" s="6">
        <v>94.38393919335013</v>
      </c>
      <c r="C238" s="7">
        <v>92.934280528380597</v>
      </c>
    </row>
    <row r="239" spans="1:3" x14ac:dyDescent="0.4">
      <c r="A239" s="5" t="s">
        <v>232</v>
      </c>
      <c r="B239" s="6">
        <v>94.567064722461978</v>
      </c>
      <c r="C239" s="7">
        <v>87.42551706105219</v>
      </c>
    </row>
    <row r="240" spans="1:3" x14ac:dyDescent="0.4">
      <c r="A240" s="5" t="s">
        <v>233</v>
      </c>
      <c r="B240" s="6">
        <v>94.586276466312</v>
      </c>
      <c r="C240" s="7">
        <v>91.566553263612036</v>
      </c>
    </row>
    <row r="241" spans="1:3" x14ac:dyDescent="0.4">
      <c r="A241" s="5" t="s">
        <v>234</v>
      </c>
      <c r="B241" s="6">
        <v>94.620167906503141</v>
      </c>
      <c r="C241" s="7">
        <v>90.495005872675947</v>
      </c>
    </row>
    <row r="242" spans="1:3" x14ac:dyDescent="0.4">
      <c r="A242" s="5" t="s">
        <v>235</v>
      </c>
      <c r="B242" s="6">
        <v>94.642724568190744</v>
      </c>
      <c r="C242" s="7">
        <v>92.158565649065707</v>
      </c>
    </row>
    <row r="243" spans="1:3" x14ac:dyDescent="0.4">
      <c r="A243" s="5" t="s">
        <v>236</v>
      </c>
      <c r="B243" s="6">
        <v>94.724627036378379</v>
      </c>
      <c r="C243" s="7">
        <v>93.567835067337029</v>
      </c>
    </row>
    <row r="244" spans="1:3" x14ac:dyDescent="0.4">
      <c r="A244" s="5" t="s">
        <v>237</v>
      </c>
      <c r="B244" s="6">
        <v>94.752602379694025</v>
      </c>
      <c r="C244" s="7">
        <v>93.582417294114038</v>
      </c>
    </row>
    <row r="245" spans="1:3" x14ac:dyDescent="0.4">
      <c r="A245" s="5" t="s">
        <v>238</v>
      </c>
      <c r="B245" s="6">
        <v>95.004876347596891</v>
      </c>
      <c r="C245" s="7">
        <v>89.693665275427719</v>
      </c>
    </row>
    <row r="246" spans="1:3" x14ac:dyDescent="0.4">
      <c r="A246" s="5" t="s">
        <v>239</v>
      </c>
      <c r="B246" s="6">
        <v>95.36167338516708</v>
      </c>
      <c r="C246" s="7">
        <v>93.13743347708629</v>
      </c>
    </row>
    <row r="247" spans="1:3" x14ac:dyDescent="0.4">
      <c r="A247" s="5" t="s">
        <v>240</v>
      </c>
      <c r="B247" s="6">
        <v>95.368417067436013</v>
      </c>
      <c r="C247" s="7">
        <v>89.145155103563852</v>
      </c>
    </row>
    <row r="248" spans="1:3" x14ac:dyDescent="0.4">
      <c r="A248" s="5" t="s">
        <v>241</v>
      </c>
      <c r="B248" s="6">
        <v>95.425795668054079</v>
      </c>
      <c r="C248" s="7">
        <v>92.238286510980757</v>
      </c>
    </row>
    <row r="249" spans="1:3" x14ac:dyDescent="0.4">
      <c r="A249" s="5" t="s">
        <v>242</v>
      </c>
      <c r="B249" s="6">
        <v>95.459167185392729</v>
      </c>
      <c r="C249" s="7">
        <v>90.719982955742879</v>
      </c>
    </row>
    <row r="250" spans="1:3" x14ac:dyDescent="0.4">
      <c r="A250" s="5" t="s">
        <v>243</v>
      </c>
      <c r="B250" s="6">
        <v>95.513134915354868</v>
      </c>
      <c r="C250" s="7">
        <v>94.247885977104204</v>
      </c>
    </row>
    <row r="251" spans="1:3" x14ac:dyDescent="0.4">
      <c r="A251" s="5" t="s">
        <v>244</v>
      </c>
      <c r="B251" s="6">
        <v>95.535971232876022</v>
      </c>
      <c r="C251" s="7">
        <v>93.147892265207389</v>
      </c>
    </row>
    <row r="252" spans="1:3" x14ac:dyDescent="0.4">
      <c r="A252" s="5" t="s">
        <v>245</v>
      </c>
      <c r="B252" s="6">
        <v>95.931708927571194</v>
      </c>
      <c r="C252" s="7">
        <v>91.935561842215961</v>
      </c>
    </row>
    <row r="253" spans="1:3" x14ac:dyDescent="0.4">
      <c r="A253" s="8" t="s">
        <v>246</v>
      </c>
      <c r="B253" s="9">
        <v>95.9965133164077</v>
      </c>
      <c r="C253" s="10">
        <v>93.411462358032253</v>
      </c>
    </row>
    <row r="254" spans="1:3" x14ac:dyDescent="0.4">
      <c r="A254" s="5" t="s">
        <v>247</v>
      </c>
      <c r="B254" s="6">
        <v>96.486852013053394</v>
      </c>
      <c r="C254" s="7">
        <v>92.089293621253418</v>
      </c>
    </row>
    <row r="255" spans="1:3" x14ac:dyDescent="0.4">
      <c r="A255" s="5" t="s">
        <v>248</v>
      </c>
      <c r="B255" s="6">
        <v>96.619146205149747</v>
      </c>
      <c r="C255" s="7">
        <v>93.387459678302747</v>
      </c>
    </row>
    <row r="256" spans="1:3" x14ac:dyDescent="0.4">
      <c r="A256" s="5" t="s">
        <v>249</v>
      </c>
      <c r="B256" s="6">
        <v>96.719930131400375</v>
      </c>
      <c r="C256" s="7">
        <v>96.000202701361559</v>
      </c>
    </row>
    <row r="257" spans="1:3" x14ac:dyDescent="0.4">
      <c r="A257" s="5" t="s">
        <v>250</v>
      </c>
      <c r="B257" s="6">
        <v>96.845569015151838</v>
      </c>
      <c r="C257" s="7">
        <v>94.298514273130991</v>
      </c>
    </row>
    <row r="258" spans="1:3" x14ac:dyDescent="0.4">
      <c r="A258" s="5" t="s">
        <v>251</v>
      </c>
      <c r="B258" s="6">
        <v>97.020309646826718</v>
      </c>
      <c r="C258" s="7">
        <v>96.113478180946331</v>
      </c>
    </row>
    <row r="259" spans="1:3" x14ac:dyDescent="0.4">
      <c r="A259" s="5" t="s">
        <v>252</v>
      </c>
      <c r="B259" s="6">
        <v>97.091100509961549</v>
      </c>
      <c r="C259" s="7">
        <v>88.997727872625461</v>
      </c>
    </row>
    <row r="260" spans="1:3" x14ac:dyDescent="0.4">
      <c r="A260" s="5" t="s">
        <v>253</v>
      </c>
      <c r="B260" s="6">
        <v>97.205035002931567</v>
      </c>
      <c r="C260" s="7">
        <v>94.513382928264491</v>
      </c>
    </row>
    <row r="261" spans="1:3" x14ac:dyDescent="0.4">
      <c r="A261" s="5" t="s">
        <v>254</v>
      </c>
      <c r="B261" s="6">
        <v>97.246127896887288</v>
      </c>
      <c r="C261" s="7">
        <v>96.660848270863525</v>
      </c>
    </row>
    <row r="262" spans="1:3" x14ac:dyDescent="0.4">
      <c r="A262" s="5" t="s">
        <v>255</v>
      </c>
      <c r="B262" s="6">
        <v>97.729307744956799</v>
      </c>
      <c r="C262" s="7">
        <v>97.460606817538633</v>
      </c>
    </row>
    <row r="263" spans="1:3" x14ac:dyDescent="0.4">
      <c r="A263" s="5" t="s">
        <v>256</v>
      </c>
      <c r="B263" s="6">
        <v>97.818834777706158</v>
      </c>
      <c r="C263" s="7">
        <v>92.484630140454399</v>
      </c>
    </row>
    <row r="264" spans="1:3" x14ac:dyDescent="0.4">
      <c r="A264" s="5" t="s">
        <v>257</v>
      </c>
      <c r="B264" s="6">
        <v>97.921222841730582</v>
      </c>
      <c r="C264" s="7">
        <v>92.586404270437797</v>
      </c>
    </row>
    <row r="265" spans="1:3" x14ac:dyDescent="0.4">
      <c r="A265" s="5" t="s">
        <v>258</v>
      </c>
      <c r="B265" s="6">
        <v>98.072330103924429</v>
      </c>
      <c r="C265" s="7">
        <v>96.734509443891184</v>
      </c>
    </row>
    <row r="266" spans="1:3" x14ac:dyDescent="0.4">
      <c r="A266" s="5" t="s">
        <v>259</v>
      </c>
      <c r="B266" s="6">
        <v>98.211207759679596</v>
      </c>
      <c r="C266" s="7">
        <v>94.556964291982055</v>
      </c>
    </row>
    <row r="267" spans="1:3" x14ac:dyDescent="0.4">
      <c r="A267" s="5" t="s">
        <v>260</v>
      </c>
      <c r="B267" s="6">
        <v>98.238662252285735</v>
      </c>
      <c r="C267" s="7">
        <v>89.94882312738963</v>
      </c>
    </row>
    <row r="268" spans="1:3" x14ac:dyDescent="0.4">
      <c r="A268" s="5" t="s">
        <v>261</v>
      </c>
      <c r="B268" s="6">
        <v>98.295667815081146</v>
      </c>
      <c r="C268" s="7">
        <v>97.785938836854797</v>
      </c>
    </row>
    <row r="269" spans="1:3" x14ac:dyDescent="0.4">
      <c r="A269" s="5" t="s">
        <v>262</v>
      </c>
      <c r="B269" s="6">
        <v>98.395454952597831</v>
      </c>
      <c r="C269" s="7">
        <v>94.115317636608481</v>
      </c>
    </row>
    <row r="270" spans="1:3" x14ac:dyDescent="0.4">
      <c r="A270" s="5" t="s">
        <v>263</v>
      </c>
      <c r="B270" s="6">
        <v>98.505523875515777</v>
      </c>
      <c r="C270" s="7">
        <v>95.982146668669415</v>
      </c>
    </row>
    <row r="271" spans="1:3" x14ac:dyDescent="0.4">
      <c r="A271" s="5" t="s">
        <v>264</v>
      </c>
      <c r="B271" s="6">
        <v>98.536722774250336</v>
      </c>
      <c r="C271" s="7">
        <v>95.784020385543883</v>
      </c>
    </row>
    <row r="272" spans="1:3" x14ac:dyDescent="0.4">
      <c r="A272" s="5" t="s">
        <v>265</v>
      </c>
      <c r="B272" s="6">
        <v>98.588405376859868</v>
      </c>
      <c r="C272" s="7">
        <v>96.599456981711967</v>
      </c>
    </row>
    <row r="273" spans="1:3" x14ac:dyDescent="0.4">
      <c r="A273" s="5" t="s">
        <v>266</v>
      </c>
      <c r="B273" s="6">
        <v>98.721004380350934</v>
      </c>
      <c r="C273" s="7">
        <v>97.818913876469296</v>
      </c>
    </row>
    <row r="274" spans="1:3" x14ac:dyDescent="0.4">
      <c r="A274" s="5" t="s">
        <v>267</v>
      </c>
      <c r="B274" s="6">
        <v>98.730313507712196</v>
      </c>
      <c r="C274" s="7">
        <v>97.567572139700914</v>
      </c>
    </row>
    <row r="275" spans="1:3" x14ac:dyDescent="0.4">
      <c r="A275" s="5" t="s">
        <v>268</v>
      </c>
      <c r="B275" s="6">
        <v>98.730810649485718</v>
      </c>
      <c r="C275" s="7">
        <v>98.21557572966924</v>
      </c>
    </row>
    <row r="276" spans="1:3" x14ac:dyDescent="0.4">
      <c r="A276" s="5" t="s">
        <v>269</v>
      </c>
      <c r="B276" s="6">
        <v>98.737749612819158</v>
      </c>
      <c r="C276" s="7">
        <v>94.58567363929518</v>
      </c>
    </row>
    <row r="277" spans="1:3" x14ac:dyDescent="0.4">
      <c r="A277" s="5" t="s">
        <v>270</v>
      </c>
      <c r="B277" s="6">
        <v>98.823692261231074</v>
      </c>
      <c r="C277" s="7">
        <v>97.41542709834178</v>
      </c>
    </row>
    <row r="278" spans="1:3" x14ac:dyDescent="0.4">
      <c r="A278" s="5" t="s">
        <v>271</v>
      </c>
      <c r="B278" s="6">
        <v>98.848096933751989</v>
      </c>
      <c r="C278" s="7">
        <v>96.821557451829648</v>
      </c>
    </row>
    <row r="279" spans="1:3" x14ac:dyDescent="0.4">
      <c r="A279" s="5" t="s">
        <v>272</v>
      </c>
      <c r="B279" s="6">
        <v>98.878482185301351</v>
      </c>
      <c r="C279" s="7">
        <v>91.813967767797081</v>
      </c>
    </row>
    <row r="280" spans="1:3" x14ac:dyDescent="0.4">
      <c r="A280" s="5" t="s">
        <v>273</v>
      </c>
      <c r="B280" s="6">
        <v>99.254668905989803</v>
      </c>
      <c r="C280" s="7">
        <v>94.748701166638057</v>
      </c>
    </row>
    <row r="281" spans="1:3" x14ac:dyDescent="0.4">
      <c r="A281" s="5" t="s">
        <v>274</v>
      </c>
      <c r="B281" s="6">
        <v>99.29668565840781</v>
      </c>
      <c r="C281" s="7">
        <v>97.214294811892188</v>
      </c>
    </row>
    <row r="282" spans="1:3" x14ac:dyDescent="0.4">
      <c r="A282" s="5" t="s">
        <v>275</v>
      </c>
      <c r="B282" s="6">
        <v>99.4918223983003</v>
      </c>
      <c r="C282" s="7">
        <v>96.315550448610807</v>
      </c>
    </row>
    <row r="283" spans="1:3" x14ac:dyDescent="0.4">
      <c r="A283" s="5" t="s">
        <v>276</v>
      </c>
      <c r="B283" s="6">
        <v>99.495313122891687</v>
      </c>
      <c r="C283" s="7">
        <v>98.548396282854924</v>
      </c>
    </row>
    <row r="284" spans="1:3" x14ac:dyDescent="0.4">
      <c r="A284" s="5" t="s">
        <v>277</v>
      </c>
      <c r="B284" s="6">
        <v>99.590441341711951</v>
      </c>
      <c r="C284" s="7">
        <v>89.101585488907958</v>
      </c>
    </row>
    <row r="285" spans="1:3" x14ac:dyDescent="0.4">
      <c r="A285" s="5" t="s">
        <v>278</v>
      </c>
      <c r="B285" s="6">
        <v>99.685297287615029</v>
      </c>
      <c r="C285" s="7">
        <v>94.943206014280861</v>
      </c>
    </row>
    <row r="286" spans="1:3" x14ac:dyDescent="0.4">
      <c r="A286" s="5" t="s">
        <v>279</v>
      </c>
      <c r="B286" s="6">
        <v>99.764223707312667</v>
      </c>
      <c r="C286" s="7">
        <v>99.542784723909548</v>
      </c>
    </row>
    <row r="287" spans="1:3" x14ac:dyDescent="0.4">
      <c r="A287" s="5" t="s">
        <v>280</v>
      </c>
      <c r="B287" s="6">
        <v>99.852635588077888</v>
      </c>
      <c r="C287" s="7">
        <v>98.363515776563602</v>
      </c>
    </row>
    <row r="288" spans="1:3" x14ac:dyDescent="0.4">
      <c r="A288" s="5" t="s">
        <v>281</v>
      </c>
      <c r="B288" s="6">
        <v>99.859580722976276</v>
      </c>
      <c r="C288" s="7">
        <v>97.895248064450954</v>
      </c>
    </row>
    <row r="289" spans="1:3" x14ac:dyDescent="0.4">
      <c r="A289" s="5" t="s">
        <v>282</v>
      </c>
      <c r="B289" s="6">
        <v>100.11514155909764</v>
      </c>
      <c r="C289" s="7">
        <v>97.337362878515435</v>
      </c>
    </row>
    <row r="290" spans="1:3" x14ac:dyDescent="0.4">
      <c r="A290" s="5" t="s">
        <v>283</v>
      </c>
      <c r="B290" s="6">
        <v>100.28277294606144</v>
      </c>
      <c r="C290" s="7">
        <v>91.922176147238005</v>
      </c>
    </row>
    <row r="291" spans="1:3" x14ac:dyDescent="0.4">
      <c r="A291" s="5" t="s">
        <v>284</v>
      </c>
      <c r="B291" s="6">
        <v>100.36192858737407</v>
      </c>
      <c r="C291" s="7">
        <v>92.432381614373725</v>
      </c>
    </row>
    <row r="292" spans="1:3" x14ac:dyDescent="0.4">
      <c r="A292" s="5" t="s">
        <v>285</v>
      </c>
      <c r="B292" s="6">
        <v>100.4334842864741</v>
      </c>
      <c r="C292" s="7">
        <v>97.764108478946795</v>
      </c>
    </row>
    <row r="293" spans="1:3" x14ac:dyDescent="0.4">
      <c r="A293" s="5" t="s">
        <v>286</v>
      </c>
      <c r="B293" s="6">
        <v>100.7382887481953</v>
      </c>
      <c r="C293" s="7">
        <v>97.484915131951311</v>
      </c>
    </row>
    <row r="294" spans="1:3" x14ac:dyDescent="0.4">
      <c r="A294" s="5" t="s">
        <v>287</v>
      </c>
      <c r="B294" s="6">
        <v>100.82660641708601</v>
      </c>
      <c r="C294" s="7">
        <v>92.665205999354654</v>
      </c>
    </row>
    <row r="295" spans="1:3" x14ac:dyDescent="0.4">
      <c r="A295" s="5" t="s">
        <v>288</v>
      </c>
      <c r="B295" s="6">
        <v>100.96451554984316</v>
      </c>
      <c r="C295" s="7">
        <v>99.632603181637435</v>
      </c>
    </row>
    <row r="296" spans="1:3" x14ac:dyDescent="0.4">
      <c r="A296" s="5" t="s">
        <v>289</v>
      </c>
      <c r="B296" s="6">
        <v>101.09125271051948</v>
      </c>
      <c r="C296" s="7">
        <v>100.19527301484008</v>
      </c>
    </row>
    <row r="297" spans="1:3" x14ac:dyDescent="0.4">
      <c r="A297" s="5" t="s">
        <v>290</v>
      </c>
      <c r="B297" s="6">
        <v>101.18264616208359</v>
      </c>
      <c r="C297" s="7">
        <v>98.665928986190664</v>
      </c>
    </row>
    <row r="298" spans="1:3" x14ac:dyDescent="0.4">
      <c r="A298" s="5" t="s">
        <v>291</v>
      </c>
      <c r="B298" s="6">
        <v>101.28055986862279</v>
      </c>
      <c r="C298" s="7">
        <v>100.51941800437325</v>
      </c>
    </row>
    <row r="299" spans="1:3" x14ac:dyDescent="0.4">
      <c r="A299" s="5" t="s">
        <v>292</v>
      </c>
      <c r="B299" s="6">
        <v>101.49399291563729</v>
      </c>
      <c r="C299" s="7">
        <v>100.46028409771762</v>
      </c>
    </row>
    <row r="300" spans="1:3" x14ac:dyDescent="0.4">
      <c r="A300" s="5" t="s">
        <v>293</v>
      </c>
      <c r="B300" s="6">
        <v>101.51509810640233</v>
      </c>
      <c r="C300" s="7">
        <v>101.30824088771888</v>
      </c>
    </row>
    <row r="301" spans="1:3" x14ac:dyDescent="0.4">
      <c r="A301" s="5" t="s">
        <v>294</v>
      </c>
      <c r="B301" s="6">
        <v>101.70104209707776</v>
      </c>
      <c r="C301" s="7">
        <v>94.536931061669875</v>
      </c>
    </row>
    <row r="302" spans="1:3" x14ac:dyDescent="0.4">
      <c r="A302" s="5" t="s">
        <v>295</v>
      </c>
      <c r="B302" s="6">
        <v>101.84624842248712</v>
      </c>
      <c r="C302" s="7">
        <v>100.75207298414692</v>
      </c>
    </row>
    <row r="303" spans="1:3" x14ac:dyDescent="0.4">
      <c r="A303" s="5" t="s">
        <v>296</v>
      </c>
      <c r="B303" s="6">
        <v>102.24815005473388</v>
      </c>
      <c r="C303" s="7">
        <v>100.91881370036104</v>
      </c>
    </row>
    <row r="304" spans="1:3" x14ac:dyDescent="0.4">
      <c r="A304" s="8" t="s">
        <v>297</v>
      </c>
      <c r="B304" s="9">
        <v>102.28615561782355</v>
      </c>
      <c r="C304" s="10">
        <v>102.19506955916657</v>
      </c>
    </row>
    <row r="305" spans="1:3" x14ac:dyDescent="0.4">
      <c r="A305" s="8" t="s">
        <v>298</v>
      </c>
      <c r="B305" s="9">
        <v>102.35227993348055</v>
      </c>
      <c r="C305" s="10">
        <v>98.899923261483167</v>
      </c>
    </row>
    <row r="306" spans="1:3" x14ac:dyDescent="0.4">
      <c r="A306" s="5" t="s">
        <v>299</v>
      </c>
      <c r="B306" s="6">
        <v>102.40909395410355</v>
      </c>
      <c r="C306" s="7">
        <v>100.16342688654677</v>
      </c>
    </row>
    <row r="307" spans="1:3" x14ac:dyDescent="0.4">
      <c r="A307" s="5" t="s">
        <v>300</v>
      </c>
      <c r="B307" s="6">
        <v>102.58024427659824</v>
      </c>
      <c r="C307" s="7">
        <v>99.693668719258994</v>
      </c>
    </row>
    <row r="308" spans="1:3" x14ac:dyDescent="0.4">
      <c r="A308" s="8" t="s">
        <v>301</v>
      </c>
      <c r="B308" s="9">
        <v>102.6216287776121</v>
      </c>
      <c r="C308" s="10">
        <v>95.935388618260134</v>
      </c>
    </row>
    <row r="309" spans="1:3" x14ac:dyDescent="0.4">
      <c r="A309" s="5" t="s">
        <v>302</v>
      </c>
      <c r="B309" s="6">
        <v>102.643208135648</v>
      </c>
      <c r="C309" s="7">
        <v>101.94401746100266</v>
      </c>
    </row>
    <row r="310" spans="1:3" x14ac:dyDescent="0.4">
      <c r="A310" s="5" t="s">
        <v>303</v>
      </c>
      <c r="B310" s="6">
        <v>102.67498205983931</v>
      </c>
      <c r="C310" s="7">
        <v>100.81939520019272</v>
      </c>
    </row>
    <row r="311" spans="1:3" x14ac:dyDescent="0.4">
      <c r="A311" s="5" t="s">
        <v>304</v>
      </c>
      <c r="B311" s="6">
        <v>102.78219421341406</v>
      </c>
      <c r="C311" s="7">
        <v>93.505461742538543</v>
      </c>
    </row>
    <row r="312" spans="1:3" x14ac:dyDescent="0.4">
      <c r="A312" s="5" t="s">
        <v>305</v>
      </c>
      <c r="B312" s="6">
        <v>102.94677677637627</v>
      </c>
      <c r="C312" s="7">
        <v>100.19724682039374</v>
      </c>
    </row>
    <row r="313" spans="1:3" x14ac:dyDescent="0.4">
      <c r="A313" s="5" t="s">
        <v>306</v>
      </c>
      <c r="B313" s="6">
        <v>103.15688750760079</v>
      </c>
      <c r="C313" s="7">
        <v>99.093326656275906</v>
      </c>
    </row>
    <row r="314" spans="1:3" x14ac:dyDescent="0.4">
      <c r="A314" s="5" t="s">
        <v>307</v>
      </c>
      <c r="B314" s="6">
        <v>103.54504874785739</v>
      </c>
      <c r="C314" s="7">
        <v>100.79201498882911</v>
      </c>
    </row>
    <row r="315" spans="1:3" x14ac:dyDescent="0.4">
      <c r="A315" s="8" t="s">
        <v>308</v>
      </c>
      <c r="B315" s="9">
        <v>103.61807861139948</v>
      </c>
      <c r="C315" s="10">
        <v>103.60199458000621</v>
      </c>
    </row>
    <row r="316" spans="1:3" x14ac:dyDescent="0.4">
      <c r="A316" s="5" t="s">
        <v>309</v>
      </c>
      <c r="B316" s="6">
        <v>103.67142790464099</v>
      </c>
      <c r="C316" s="7">
        <v>97.675771827600045</v>
      </c>
    </row>
    <row r="317" spans="1:3" x14ac:dyDescent="0.4">
      <c r="A317" s="5" t="s">
        <v>310</v>
      </c>
      <c r="B317" s="6">
        <v>103.74210562755735</v>
      </c>
      <c r="C317" s="7">
        <v>102.3803162817857</v>
      </c>
    </row>
    <row r="318" spans="1:3" x14ac:dyDescent="0.4">
      <c r="A318" s="5" t="s">
        <v>311</v>
      </c>
      <c r="B318" s="6">
        <v>103.885003179554</v>
      </c>
      <c r="C318" s="7">
        <v>97.652377760962437</v>
      </c>
    </row>
    <row r="319" spans="1:3" x14ac:dyDescent="0.4">
      <c r="A319" s="5" t="s">
        <v>312</v>
      </c>
      <c r="B319" s="6">
        <v>104.00246430753104</v>
      </c>
      <c r="C319" s="7">
        <v>98.182415967962683</v>
      </c>
    </row>
    <row r="320" spans="1:3" x14ac:dyDescent="0.4">
      <c r="A320" s="5" t="s">
        <v>313</v>
      </c>
      <c r="B320" s="6">
        <v>104.01049142800932</v>
      </c>
      <c r="C320" s="7">
        <v>96.781480992740896</v>
      </c>
    </row>
    <row r="321" spans="1:3" x14ac:dyDescent="0.4">
      <c r="A321" s="5" t="s">
        <v>314</v>
      </c>
      <c r="B321" s="6">
        <v>104.05074903586124</v>
      </c>
      <c r="C321" s="7">
        <v>99.251285472738275</v>
      </c>
    </row>
    <row r="322" spans="1:3" x14ac:dyDescent="0.4">
      <c r="A322" s="5" t="s">
        <v>315</v>
      </c>
      <c r="B322" s="6">
        <v>104.09176363583722</v>
      </c>
      <c r="C322" s="7">
        <v>96.874296080869954</v>
      </c>
    </row>
    <row r="323" spans="1:3" x14ac:dyDescent="0.4">
      <c r="A323" s="5" t="s">
        <v>316</v>
      </c>
      <c r="B323" s="6">
        <v>104.34224794344362</v>
      </c>
      <c r="C323" s="7">
        <v>102.5213336113062</v>
      </c>
    </row>
    <row r="324" spans="1:3" x14ac:dyDescent="0.4">
      <c r="A324" s="5" t="s">
        <v>317</v>
      </c>
      <c r="B324" s="6">
        <v>104.37534184010954</v>
      </c>
      <c r="C324" s="7">
        <v>101.00166234279033</v>
      </c>
    </row>
    <row r="325" spans="1:3" x14ac:dyDescent="0.4">
      <c r="A325" s="5" t="s">
        <v>318</v>
      </c>
      <c r="B325" s="6">
        <v>104.57550177287689</v>
      </c>
      <c r="C325" s="7">
        <v>102.92219655325663</v>
      </c>
    </row>
    <row r="326" spans="1:3" x14ac:dyDescent="0.4">
      <c r="A326" s="5" t="s">
        <v>319</v>
      </c>
      <c r="B326" s="6">
        <v>104.62450219084162</v>
      </c>
      <c r="C326" s="7">
        <v>103.2553051172044</v>
      </c>
    </row>
    <row r="327" spans="1:3" x14ac:dyDescent="0.4">
      <c r="A327" s="5" t="s">
        <v>320</v>
      </c>
      <c r="B327" s="6">
        <v>104.79284727610087</v>
      </c>
      <c r="C327" s="7">
        <v>103.35765966745478</v>
      </c>
    </row>
    <row r="328" spans="1:3" x14ac:dyDescent="0.4">
      <c r="A328" s="8" t="s">
        <v>321</v>
      </c>
      <c r="B328" s="9">
        <v>104.81844033811534</v>
      </c>
      <c r="C328" s="10">
        <v>100.03571522015704</v>
      </c>
    </row>
    <row r="329" spans="1:3" x14ac:dyDescent="0.4">
      <c r="A329" s="5" t="s">
        <v>322</v>
      </c>
      <c r="B329" s="6">
        <v>105.16088770744294</v>
      </c>
      <c r="C329" s="7">
        <v>104.87501829771197</v>
      </c>
    </row>
    <row r="330" spans="1:3" x14ac:dyDescent="0.4">
      <c r="A330" s="5" t="s">
        <v>323</v>
      </c>
      <c r="B330" s="6">
        <v>105.41152026182957</v>
      </c>
      <c r="C330" s="7">
        <v>105.24178893283779</v>
      </c>
    </row>
    <row r="331" spans="1:3" x14ac:dyDescent="0.4">
      <c r="A331" s="8" t="s">
        <v>324</v>
      </c>
      <c r="B331" s="9">
        <v>106.49045969646099</v>
      </c>
      <c r="C331" s="10">
        <v>104.8726620476299</v>
      </c>
    </row>
    <row r="332" spans="1:3" x14ac:dyDescent="0.4">
      <c r="A332" s="8" t="s">
        <v>325</v>
      </c>
      <c r="B332" s="9">
        <v>107.16752319445453</v>
      </c>
      <c r="C332" s="10">
        <v>104.21642496574444</v>
      </c>
    </row>
    <row r="333" spans="1:3" x14ac:dyDescent="0.4">
      <c r="A333" s="5" t="s">
        <v>326</v>
      </c>
      <c r="B333" s="6">
        <v>107.19858728897242</v>
      </c>
      <c r="C333" s="7">
        <v>106.98217862688904</v>
      </c>
    </row>
    <row r="334" spans="1:3" x14ac:dyDescent="0.4">
      <c r="A334" s="5" t="s">
        <v>327</v>
      </c>
      <c r="B334" s="6">
        <v>107.61051457659514</v>
      </c>
      <c r="C334" s="7">
        <v>107.29978844500734</v>
      </c>
    </row>
    <row r="335" spans="1:3" x14ac:dyDescent="0.4">
      <c r="A335" s="5" t="s">
        <v>328</v>
      </c>
      <c r="B335" s="6">
        <v>108.10299506769027</v>
      </c>
      <c r="C335" s="7">
        <v>106.19021435897635</v>
      </c>
    </row>
    <row r="336" spans="1:3" x14ac:dyDescent="0.4">
      <c r="A336" s="5" t="s">
        <v>329</v>
      </c>
      <c r="B336" s="6">
        <v>108.15968574075849</v>
      </c>
      <c r="C336" s="7">
        <v>104.59852959610896</v>
      </c>
    </row>
    <row r="337" spans="1:3" x14ac:dyDescent="0.4">
      <c r="A337" s="5" t="s">
        <v>330</v>
      </c>
      <c r="B337" s="6">
        <v>108.46574056923781</v>
      </c>
      <c r="C337" s="7">
        <v>108.2433188045318</v>
      </c>
    </row>
    <row r="338" spans="1:3" x14ac:dyDescent="0.4">
      <c r="A338" s="5" t="s">
        <v>331</v>
      </c>
      <c r="B338" s="6">
        <v>108.58243387934495</v>
      </c>
      <c r="C338" s="7">
        <v>107.86186537221474</v>
      </c>
    </row>
    <row r="339" spans="1:3" x14ac:dyDescent="0.4">
      <c r="A339" s="5" t="s">
        <v>332</v>
      </c>
      <c r="B339" s="6">
        <v>108.97206425721609</v>
      </c>
      <c r="C339" s="7">
        <v>107.54363540459582</v>
      </c>
    </row>
    <row r="340" spans="1:3" x14ac:dyDescent="0.4">
      <c r="A340" s="5" t="s">
        <v>333</v>
      </c>
      <c r="B340" s="6">
        <v>109.01319800987162</v>
      </c>
      <c r="C340" s="7">
        <v>101.71386829450697</v>
      </c>
    </row>
    <row r="341" spans="1:3" x14ac:dyDescent="0.4">
      <c r="A341" s="5" t="s">
        <v>334</v>
      </c>
      <c r="B341" s="6">
        <v>109.36703636596516</v>
      </c>
      <c r="C341" s="7">
        <v>104.14681285577485</v>
      </c>
    </row>
    <row r="342" spans="1:3" x14ac:dyDescent="0.4">
      <c r="A342" s="5" t="s">
        <v>335</v>
      </c>
      <c r="B342" s="6">
        <v>109.44785623469231</v>
      </c>
      <c r="C342" s="7">
        <v>107.37292584853064</v>
      </c>
    </row>
    <row r="343" spans="1:3" x14ac:dyDescent="0.4">
      <c r="A343" s="5" t="s">
        <v>336</v>
      </c>
      <c r="B343" s="6">
        <v>109.88227508803523</v>
      </c>
      <c r="C343" s="7">
        <v>108.10227488030901</v>
      </c>
    </row>
    <row r="344" spans="1:3" x14ac:dyDescent="0.4">
      <c r="A344" s="5" t="s">
        <v>337</v>
      </c>
      <c r="B344" s="6">
        <v>109.91593169820206</v>
      </c>
      <c r="C344" s="7">
        <v>106.11149168533598</v>
      </c>
    </row>
    <row r="345" spans="1:3" x14ac:dyDescent="0.4">
      <c r="A345" s="5" t="s">
        <v>338</v>
      </c>
      <c r="B345" s="6">
        <v>110.53114748831025</v>
      </c>
      <c r="C345" s="7">
        <v>108.93247198277236</v>
      </c>
    </row>
    <row r="346" spans="1:3" x14ac:dyDescent="0.4">
      <c r="A346" s="5" t="s">
        <v>339</v>
      </c>
      <c r="B346" s="6">
        <v>110.86378016617743</v>
      </c>
      <c r="C346" s="7">
        <v>106.77926604361446</v>
      </c>
    </row>
    <row r="347" spans="1:3" x14ac:dyDescent="0.4">
      <c r="A347" s="5" t="s">
        <v>340</v>
      </c>
      <c r="B347" s="6">
        <v>111.47275472349448</v>
      </c>
      <c r="C347" s="7">
        <v>108.33198630039674</v>
      </c>
    </row>
    <row r="348" spans="1:3" x14ac:dyDescent="0.4">
      <c r="A348" s="5" t="s">
        <v>341</v>
      </c>
      <c r="B348" s="6">
        <v>112.25060310308261</v>
      </c>
      <c r="C348" s="7">
        <v>107.95400932038859</v>
      </c>
    </row>
    <row r="349" spans="1:3" x14ac:dyDescent="0.4">
      <c r="A349" s="5" t="s">
        <v>342</v>
      </c>
      <c r="B349" s="6">
        <v>112.61603506962442</v>
      </c>
      <c r="C349" s="7">
        <v>103.1937411043303</v>
      </c>
    </row>
    <row r="350" spans="1:3" x14ac:dyDescent="0.4">
      <c r="A350" s="5" t="s">
        <v>343</v>
      </c>
      <c r="B350" s="6">
        <v>112.64947164474415</v>
      </c>
      <c r="C350" s="7">
        <v>110.3771556828851</v>
      </c>
    </row>
    <row r="351" spans="1:3" x14ac:dyDescent="0.4">
      <c r="A351" s="5" t="s">
        <v>344</v>
      </c>
      <c r="B351" s="6">
        <v>112.66714766431947</v>
      </c>
      <c r="C351" s="7">
        <v>110.29042925392439</v>
      </c>
    </row>
    <row r="352" spans="1:3" x14ac:dyDescent="0.4">
      <c r="A352" s="5" t="s">
        <v>345</v>
      </c>
      <c r="B352" s="6">
        <v>113.36825304822291</v>
      </c>
      <c r="C352" s="7">
        <v>105.86290123981496</v>
      </c>
    </row>
    <row r="353" spans="1:3" x14ac:dyDescent="0.4">
      <c r="A353" s="5" t="s">
        <v>346</v>
      </c>
      <c r="B353" s="6">
        <v>113.6735931368797</v>
      </c>
      <c r="C353" s="7">
        <v>105.7784418192566</v>
      </c>
    </row>
    <row r="354" spans="1:3" x14ac:dyDescent="0.4">
      <c r="A354" s="5" t="s">
        <v>347</v>
      </c>
      <c r="B354" s="6">
        <v>113.71543186769418</v>
      </c>
      <c r="C354" s="7">
        <v>112.21523308843145</v>
      </c>
    </row>
    <row r="355" spans="1:3" x14ac:dyDescent="0.4">
      <c r="A355" s="5" t="s">
        <v>348</v>
      </c>
      <c r="B355" s="6">
        <v>113.78962366808885</v>
      </c>
      <c r="C355" s="7">
        <v>113.17796877532579</v>
      </c>
    </row>
    <row r="356" spans="1:3" x14ac:dyDescent="0.4">
      <c r="A356" s="5" t="s">
        <v>349</v>
      </c>
      <c r="B356" s="6">
        <v>114.01275180019748</v>
      </c>
      <c r="C356" s="7">
        <v>107.8309150656717</v>
      </c>
    </row>
    <row r="357" spans="1:3" x14ac:dyDescent="0.4">
      <c r="A357" s="5" t="s">
        <v>350</v>
      </c>
      <c r="B357" s="6">
        <v>114.31475068031276</v>
      </c>
      <c r="C357" s="7">
        <v>112.37199674666545</v>
      </c>
    </row>
    <row r="358" spans="1:3" x14ac:dyDescent="0.4">
      <c r="A358" s="5" t="s">
        <v>351</v>
      </c>
      <c r="B358" s="6">
        <v>114.37977591112278</v>
      </c>
      <c r="C358" s="7">
        <v>112.27807713276199</v>
      </c>
    </row>
    <row r="359" spans="1:3" x14ac:dyDescent="0.4">
      <c r="A359" s="5" t="s">
        <v>352</v>
      </c>
      <c r="B359" s="6">
        <v>114.46154604174399</v>
      </c>
      <c r="C359" s="7">
        <v>111.34124124468656</v>
      </c>
    </row>
    <row r="360" spans="1:3" x14ac:dyDescent="0.4">
      <c r="A360" s="5" t="s">
        <v>353</v>
      </c>
      <c r="B360" s="6">
        <v>114.75044663128202</v>
      </c>
      <c r="C360" s="7">
        <v>111.48226176073337</v>
      </c>
    </row>
    <row r="361" spans="1:3" x14ac:dyDescent="0.4">
      <c r="A361" s="5" t="s">
        <v>354</v>
      </c>
      <c r="B361" s="6">
        <v>114.95541836409269</v>
      </c>
      <c r="C361" s="7">
        <v>112.1748510193201</v>
      </c>
    </row>
    <row r="362" spans="1:3" x14ac:dyDescent="0.4">
      <c r="A362" s="5" t="s">
        <v>355</v>
      </c>
      <c r="B362" s="6">
        <v>115.57140018883061</v>
      </c>
      <c r="C362" s="7">
        <v>105.31684951696809</v>
      </c>
    </row>
    <row r="363" spans="1:3" x14ac:dyDescent="0.4">
      <c r="A363" s="5" t="s">
        <v>356</v>
      </c>
      <c r="B363" s="6">
        <v>115.70175470435026</v>
      </c>
      <c r="C363" s="7">
        <v>115.02863689293154</v>
      </c>
    </row>
    <row r="364" spans="1:3" x14ac:dyDescent="0.4">
      <c r="A364" s="5" t="s">
        <v>357</v>
      </c>
      <c r="B364" s="6">
        <v>116.35116684686662</v>
      </c>
      <c r="C364" s="7">
        <v>114.26888855068495</v>
      </c>
    </row>
    <row r="365" spans="1:3" x14ac:dyDescent="0.4">
      <c r="A365" s="5" t="s">
        <v>358</v>
      </c>
      <c r="B365" s="6">
        <v>116.56133362390682</v>
      </c>
      <c r="C365" s="7">
        <v>116.10858819318727</v>
      </c>
    </row>
    <row r="366" spans="1:3" x14ac:dyDescent="0.4">
      <c r="A366" s="5" t="s">
        <v>359</v>
      </c>
      <c r="B366" s="6">
        <v>116.59925592832661</v>
      </c>
      <c r="C366" s="7">
        <v>115.90819590200579</v>
      </c>
    </row>
    <row r="367" spans="1:3" x14ac:dyDescent="0.4">
      <c r="A367" s="8" t="s">
        <v>360</v>
      </c>
      <c r="B367" s="9">
        <v>116.78873836927892</v>
      </c>
      <c r="C367" s="10">
        <v>116.493911925855</v>
      </c>
    </row>
    <row r="368" spans="1:3" x14ac:dyDescent="0.4">
      <c r="A368" s="5" t="s">
        <v>361</v>
      </c>
      <c r="B368" s="6">
        <v>117.04010066912724</v>
      </c>
      <c r="C368" s="7">
        <v>114.10251640532063</v>
      </c>
    </row>
    <row r="369" spans="1:3" x14ac:dyDescent="0.4">
      <c r="A369" s="5" t="s">
        <v>362</v>
      </c>
      <c r="B369" s="6">
        <v>117.40495815327714</v>
      </c>
      <c r="C369" s="7">
        <v>113.0395232953171</v>
      </c>
    </row>
    <row r="370" spans="1:3" x14ac:dyDescent="0.4">
      <c r="A370" s="5" t="s">
        <v>363</v>
      </c>
      <c r="B370" s="6">
        <v>117.42390761947486</v>
      </c>
      <c r="C370" s="7">
        <v>114.7164796515479</v>
      </c>
    </row>
    <row r="371" spans="1:3" x14ac:dyDescent="0.4">
      <c r="A371" s="5" t="s">
        <v>364</v>
      </c>
      <c r="B371" s="6">
        <v>118.2974550248617</v>
      </c>
      <c r="C371" s="7">
        <v>115.90803466709485</v>
      </c>
    </row>
    <row r="372" spans="1:3" x14ac:dyDescent="0.4">
      <c r="A372" s="8" t="s">
        <v>365</v>
      </c>
      <c r="B372" s="9">
        <v>118.59247133266766</v>
      </c>
      <c r="C372" s="10">
        <v>106.61408847841851</v>
      </c>
    </row>
    <row r="373" spans="1:3" x14ac:dyDescent="0.4">
      <c r="A373" s="5" t="s">
        <v>366</v>
      </c>
      <c r="B373" s="6">
        <v>118.94463435338916</v>
      </c>
      <c r="C373" s="7">
        <v>117.24080378577546</v>
      </c>
    </row>
    <row r="374" spans="1:3" x14ac:dyDescent="0.4">
      <c r="A374" s="8" t="s">
        <v>367</v>
      </c>
      <c r="B374" s="9">
        <v>119.0055419054421</v>
      </c>
      <c r="C374" s="10">
        <v>86.201376982508393</v>
      </c>
    </row>
    <row r="375" spans="1:3" x14ac:dyDescent="0.4">
      <c r="A375" s="5" t="s">
        <v>368</v>
      </c>
      <c r="B375" s="6">
        <v>120.50573530913779</v>
      </c>
      <c r="C375" s="7">
        <v>117.47407129702827</v>
      </c>
    </row>
    <row r="376" spans="1:3" ht="14.25" thickBot="1" x14ac:dyDescent="0.45">
      <c r="A376" s="14" t="s">
        <v>369</v>
      </c>
      <c r="B376" s="15">
        <v>120.62771995375041</v>
      </c>
      <c r="C376" s="16">
        <v>120.00115654770347</v>
      </c>
    </row>
    <row r="377" spans="1:3" x14ac:dyDescent="0.4">
      <c r="A377" s="11" t="s">
        <v>370</v>
      </c>
      <c r="B377" s="12">
        <v>121.00533850781223</v>
      </c>
      <c r="C377" s="13">
        <v>120.41998115570887</v>
      </c>
    </row>
    <row r="378" spans="1:3" x14ac:dyDescent="0.4">
      <c r="A378" s="5" t="s">
        <v>371</v>
      </c>
      <c r="B378" s="6">
        <v>121.88738082451196</v>
      </c>
      <c r="C378" s="7">
        <v>113.52394620939425</v>
      </c>
    </row>
    <row r="379" spans="1:3" x14ac:dyDescent="0.4">
      <c r="A379" s="5" t="s">
        <v>372</v>
      </c>
      <c r="B379" s="6">
        <v>123.12088467478084</v>
      </c>
      <c r="C379" s="7">
        <v>117.95050618760432</v>
      </c>
    </row>
    <row r="380" spans="1:3" x14ac:dyDescent="0.4">
      <c r="A380" s="5" t="s">
        <v>373</v>
      </c>
      <c r="B380" s="6">
        <v>123.97491206299962</v>
      </c>
      <c r="C380" s="7">
        <v>120.70597590178886</v>
      </c>
    </row>
    <row r="381" spans="1:3" x14ac:dyDescent="0.4">
      <c r="A381" s="5" t="s">
        <v>374</v>
      </c>
      <c r="B381" s="6">
        <v>124.54642362721479</v>
      </c>
      <c r="C381" s="7">
        <v>121.79801405255797</v>
      </c>
    </row>
    <row r="382" spans="1:3" x14ac:dyDescent="0.4">
      <c r="A382" s="5" t="s">
        <v>375</v>
      </c>
      <c r="B382" s="6">
        <v>124.78661522279464</v>
      </c>
      <c r="C382" s="7">
        <v>122.23777353909273</v>
      </c>
    </row>
    <row r="383" spans="1:3" x14ac:dyDescent="0.4">
      <c r="A383" s="8" t="s">
        <v>376</v>
      </c>
      <c r="B383" s="9">
        <v>125.40959242603095</v>
      </c>
      <c r="C383" s="10">
        <v>124.53808732249247</v>
      </c>
    </row>
    <row r="384" spans="1:3" x14ac:dyDescent="0.4">
      <c r="A384" s="5" t="s">
        <v>377</v>
      </c>
      <c r="B384" s="6">
        <v>125.51979872364679</v>
      </c>
      <c r="C384" s="7">
        <v>118.1110899349933</v>
      </c>
    </row>
    <row r="385" spans="1:3" x14ac:dyDescent="0.4">
      <c r="A385" s="5" t="s">
        <v>378</v>
      </c>
      <c r="B385" s="6">
        <v>127.63510013281136</v>
      </c>
      <c r="C385" s="7">
        <v>120.08776104232466</v>
      </c>
    </row>
    <row r="386" spans="1:3" x14ac:dyDescent="0.4">
      <c r="A386" s="5" t="s">
        <v>379</v>
      </c>
      <c r="B386" s="6">
        <v>127.94863639061398</v>
      </c>
      <c r="C386" s="7">
        <v>124.50013759075122</v>
      </c>
    </row>
    <row r="387" spans="1:3" x14ac:dyDescent="0.4">
      <c r="A387" s="8" t="s">
        <v>380</v>
      </c>
      <c r="B387" s="9">
        <v>128.15907193258334</v>
      </c>
      <c r="C387" s="10">
        <v>127.48073537144715</v>
      </c>
    </row>
    <row r="388" spans="1:3" x14ac:dyDescent="0.4">
      <c r="A388" s="5" t="s">
        <v>381</v>
      </c>
      <c r="B388" s="6">
        <v>128.76442727413519</v>
      </c>
      <c r="C388" s="7">
        <v>112.60662183576737</v>
      </c>
    </row>
    <row r="389" spans="1:3" x14ac:dyDescent="0.4">
      <c r="A389" s="5" t="s">
        <v>382</v>
      </c>
      <c r="B389" s="6">
        <v>128.90503154673178</v>
      </c>
      <c r="C389" s="7">
        <v>124.03552582773121</v>
      </c>
    </row>
    <row r="390" spans="1:3" x14ac:dyDescent="0.4">
      <c r="A390" s="5" t="s">
        <v>383</v>
      </c>
      <c r="B390" s="6">
        <v>129.33472131285831</v>
      </c>
      <c r="C390" s="7">
        <v>123.16410464828704</v>
      </c>
    </row>
    <row r="391" spans="1:3" x14ac:dyDescent="0.4">
      <c r="A391" s="5" t="s">
        <v>384</v>
      </c>
      <c r="B391" s="6">
        <v>131.30667030625295</v>
      </c>
      <c r="C391" s="7">
        <v>130.28946979238015</v>
      </c>
    </row>
    <row r="392" spans="1:3" x14ac:dyDescent="0.4">
      <c r="A392" s="5" t="s">
        <v>385</v>
      </c>
      <c r="B392" s="6">
        <v>133.8229626466898</v>
      </c>
      <c r="C392" s="7">
        <v>133.76487742747778</v>
      </c>
    </row>
    <row r="393" spans="1:3" x14ac:dyDescent="0.4">
      <c r="A393" s="5" t="s">
        <v>386</v>
      </c>
      <c r="B393" s="6">
        <v>136.04004005658012</v>
      </c>
      <c r="C393" s="7">
        <v>117.80455677583515</v>
      </c>
    </row>
    <row r="394" spans="1:3" x14ac:dyDescent="0.4">
      <c r="A394" s="5" t="s">
        <v>387</v>
      </c>
      <c r="B394" s="6">
        <v>136.6469358780482</v>
      </c>
      <c r="C394" s="7">
        <v>136.08666953637376</v>
      </c>
    </row>
    <row r="395" spans="1:3" x14ac:dyDescent="0.4">
      <c r="A395" s="8" t="s">
        <v>388</v>
      </c>
      <c r="B395" s="9">
        <v>143.09254775571398</v>
      </c>
      <c r="C395" s="10">
        <v>136.35137628271426</v>
      </c>
    </row>
    <row r="396" spans="1:3" x14ac:dyDescent="0.4">
      <c r="A396" s="5" t="s">
        <v>389</v>
      </c>
      <c r="B396" s="6">
        <v>152.0545744369069</v>
      </c>
      <c r="C396" s="7">
        <v>147.93837059581432</v>
      </c>
    </row>
    <row r="397" spans="1:3" x14ac:dyDescent="0.4">
      <c r="A397" s="5" t="s">
        <v>390</v>
      </c>
      <c r="B397" s="6">
        <v>160.83530802065673</v>
      </c>
      <c r="C397" s="7">
        <v>147.72994121256301</v>
      </c>
    </row>
    <row r="398" spans="1:3" x14ac:dyDescent="0.4">
      <c r="A398" s="5" t="s">
        <v>391</v>
      </c>
      <c r="B398" s="6">
        <v>173.72094122669284</v>
      </c>
      <c r="C398" s="7">
        <v>161.32682388940256</v>
      </c>
    </row>
    <row r="399" spans="1:3" x14ac:dyDescent="0.4">
      <c r="A399" s="8" t="s">
        <v>392</v>
      </c>
      <c r="B399" s="9">
        <v>194.82013688329999</v>
      </c>
      <c r="C399" s="10">
        <v>192.2306998308751</v>
      </c>
    </row>
    <row r="400" spans="1:3" ht="14.25" thickBot="1" x14ac:dyDescent="0.45">
      <c r="A400" s="17" t="s">
        <v>393</v>
      </c>
      <c r="B400" s="18">
        <v>195.32253959649003</v>
      </c>
      <c r="C400" s="19">
        <v>191.34467612875773</v>
      </c>
    </row>
  </sheetData>
  <mergeCells count="2">
    <mergeCell ref="B3:C4"/>
    <mergeCell ref="B5:C5"/>
  </mergeCells>
  <phoneticPr fontId="4" type="noConversion"/>
  <conditionalFormatting sqref="B7:B40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C40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</dc:creator>
  <cp:lastModifiedBy>Jieqing Fan</cp:lastModifiedBy>
  <dcterms:created xsi:type="dcterms:W3CDTF">2024-01-09T16:09:30Z</dcterms:created>
  <dcterms:modified xsi:type="dcterms:W3CDTF">2025-08-15T13:30:40Z</dcterms:modified>
</cp:coreProperties>
</file>